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2_way_ANOVA_treatment_time_DMI" sheetId="1" state="visible" r:id="rId2"/>
    <sheet name="2_way_ANOVA_treatment_time_CIT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9" uniqueCount="97">
  <si>
    <t xml:space="preserve">DMI - Prefrontal cortex</t>
  </si>
  <si>
    <t xml:space="preserve">DMI - Cingulate cortex</t>
  </si>
  <si>
    <t xml:space="preserve">DMI - Dentate gyrus of hippocampus</t>
  </si>
  <si>
    <t xml:space="preserve">DMI - Basolateral nuclei of amygdala</t>
  </si>
  <si>
    <t xml:space="preserve">Gene Symbol</t>
  </si>
  <si>
    <t xml:space="preserve">Treatment Factor P</t>
  </si>
  <si>
    <t xml:space="preserve">Time Factor P</t>
  </si>
  <si>
    <t xml:space="preserve">Interaction Factor P</t>
  </si>
  <si>
    <t xml:space="preserve">Treatment Factor P (FDR corrected)</t>
  </si>
  <si>
    <t xml:space="preserve">Time Factor P (FDR corrected)</t>
  </si>
  <si>
    <t xml:space="preserve">Interaction Factor P (FDR corrected)</t>
  </si>
  <si>
    <t xml:space="preserve">Adra1d</t>
  </si>
  <si>
    <t xml:space="preserve">Adra2a</t>
  </si>
  <si>
    <t xml:space="preserve">Adra2c</t>
  </si>
  <si>
    <t xml:space="preserve">Adrb1</t>
  </si>
  <si>
    <t xml:space="preserve">Adrb2</t>
  </si>
  <si>
    <t xml:space="preserve">Aes</t>
  </si>
  <si>
    <t xml:space="preserve">Akr1a1</t>
  </si>
  <si>
    <t xml:space="preserve">Akt1</t>
  </si>
  <si>
    <t xml:space="preserve">Ar</t>
  </si>
  <si>
    <t xml:space="preserve">Arnt</t>
  </si>
  <si>
    <t xml:space="preserve">Arrb1</t>
  </si>
  <si>
    <t xml:space="preserve">Atp6v0c</t>
  </si>
  <si>
    <t xml:space="preserve">Bcl2</t>
  </si>
  <si>
    <t xml:space="preserve">Cacna1a</t>
  </si>
  <si>
    <t xml:space="preserve">Bdnf</t>
  </si>
  <si>
    <t xml:space="preserve">Camk2a</t>
  </si>
  <si>
    <t xml:space="preserve">Cdk5</t>
  </si>
  <si>
    <t xml:space="preserve">Cebpb</t>
  </si>
  <si>
    <t xml:space="preserve">Cnr1</t>
  </si>
  <si>
    <t xml:space="preserve">Cplx1</t>
  </si>
  <si>
    <t xml:space="preserve">Cplx2</t>
  </si>
  <si>
    <t xml:space="preserve">Creb1</t>
  </si>
  <si>
    <t xml:space="preserve">Crhbp</t>
  </si>
  <si>
    <t xml:space="preserve">Crhr1</t>
  </si>
  <si>
    <t xml:space="preserve">Ctcf</t>
  </si>
  <si>
    <t xml:space="preserve">Dbp</t>
  </si>
  <si>
    <t xml:space="preserve">Drd1ip</t>
  </si>
  <si>
    <t xml:space="preserve">Drd2</t>
  </si>
  <si>
    <t xml:space="preserve">Egr1</t>
  </si>
  <si>
    <t xml:space="preserve">Ets1</t>
  </si>
  <si>
    <t xml:space="preserve">Fos</t>
  </si>
  <si>
    <t xml:space="preserve">Galr2</t>
  </si>
  <si>
    <t xml:space="preserve">Gap43</t>
  </si>
  <si>
    <t xml:space="preserve">Gata2</t>
  </si>
  <si>
    <t xml:space="preserve">Gria1</t>
  </si>
  <si>
    <t xml:space="preserve">Gria2</t>
  </si>
  <si>
    <t xml:space="preserve">Gria3</t>
  </si>
  <si>
    <t xml:space="preserve">Hdac1</t>
  </si>
  <si>
    <t xml:space="preserve">Hdac3</t>
  </si>
  <si>
    <t xml:space="preserve">Grip2</t>
  </si>
  <si>
    <t xml:space="preserve">Hdac5</t>
  </si>
  <si>
    <t xml:space="preserve">Hspb1</t>
  </si>
  <si>
    <t xml:space="preserve">Htr1a</t>
  </si>
  <si>
    <t xml:space="preserve">Htr2c</t>
  </si>
  <si>
    <t xml:space="preserve">Id1</t>
  </si>
  <si>
    <t xml:space="preserve">Id3</t>
  </si>
  <si>
    <t xml:space="preserve">Il10ra</t>
  </si>
  <si>
    <t xml:space="preserve">Il1r1</t>
  </si>
  <si>
    <t xml:space="preserve">Il6ra</t>
  </si>
  <si>
    <t xml:space="preserve">Jun</t>
  </si>
  <si>
    <t xml:space="preserve">Jund</t>
  </si>
  <si>
    <t xml:space="preserve">Ndrg2</t>
  </si>
  <si>
    <t xml:space="preserve">Npy</t>
  </si>
  <si>
    <t xml:space="preserve">Npy2r</t>
  </si>
  <si>
    <t xml:space="preserve">Nr2f2</t>
  </si>
  <si>
    <t xml:space="preserve">Nr4a1</t>
  </si>
  <si>
    <t xml:space="preserve">Nr4a2</t>
  </si>
  <si>
    <t xml:space="preserve">Ntf3</t>
  </si>
  <si>
    <t xml:space="preserve">Ntrk2</t>
  </si>
  <si>
    <t xml:space="preserve">Oprk1</t>
  </si>
  <si>
    <t xml:space="preserve">Oprm1</t>
  </si>
  <si>
    <t xml:space="preserve">Pax6</t>
  </si>
  <si>
    <t xml:space="preserve">Penk1</t>
  </si>
  <si>
    <t xml:space="preserve">Pir</t>
  </si>
  <si>
    <t xml:space="preserve">Plat</t>
  </si>
  <si>
    <t xml:space="preserve">Pnoc</t>
  </si>
  <si>
    <t xml:space="preserve">Pomc</t>
  </si>
  <si>
    <t xml:space="preserve">Rxra</t>
  </si>
  <si>
    <t xml:space="preserve">S100a10</t>
  </si>
  <si>
    <t xml:space="preserve">Scn2a1</t>
  </si>
  <si>
    <t xml:space="preserve">Sp1</t>
  </si>
  <si>
    <t xml:space="preserve">Sst</t>
  </si>
  <si>
    <t xml:space="preserve">Stat1</t>
  </si>
  <si>
    <t xml:space="preserve">Stat3</t>
  </si>
  <si>
    <t xml:space="preserve">Stat5a</t>
  </si>
  <si>
    <t xml:space="preserve">Tparl</t>
  </si>
  <si>
    <t xml:space="preserve">Vgf</t>
  </si>
  <si>
    <t xml:space="preserve">Yy1</t>
  </si>
  <si>
    <t xml:space="preserve">Ucn</t>
  </si>
  <si>
    <t xml:space="preserve">CIT - Prefrontal cortex</t>
  </si>
  <si>
    <t xml:space="preserve">CIT - Cingulate cortex</t>
  </si>
  <si>
    <t xml:space="preserve">CIT - Dentate gyrus of hippocampus</t>
  </si>
  <si>
    <t xml:space="preserve">CIT - Basolateral nuclei of amygdala</t>
  </si>
  <si>
    <t xml:space="preserve">Arrb2</t>
  </si>
  <si>
    <t xml:space="preserve">Esr2</t>
  </si>
  <si>
    <t xml:space="preserve">Il1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0"/>
  </numFmts>
  <fonts count="7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zcionka tekstu podstawowego"/>
      <family val="0"/>
      <charset val="238"/>
    </font>
    <font>
      <sz val="12"/>
      <color rgb="FF000000"/>
      <name val="Czcionka tekstu podstawowego"/>
      <family val="0"/>
      <charset val="238"/>
    </font>
    <font>
      <b val="true"/>
      <sz val="11"/>
      <color rgb="FF000000"/>
      <name val="Czcionka tekstu podstawowego"/>
      <family val="0"/>
      <charset val="23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zcionka tekstu podstawowego"/>
        <charset val="238"/>
        <family val="2"/>
        <b val="1"/>
        <i val="0"/>
        <color rgb="FF0000FF"/>
        <sz val="11"/>
      </font>
    </dxf>
    <dxf>
      <font>
        <name val="Czcionka tekstu podstawowego"/>
        <charset val="238"/>
        <family val="2"/>
        <b val="1"/>
        <i val="0"/>
        <color rgb="FF0000FF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7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A1" activeCellId="0" sqref="A1:G1"/>
    </sheetView>
  </sheetViews>
  <sheetFormatPr defaultColWidth="8.72265625" defaultRowHeight="15.55" zeroHeight="false" outlineLevelRow="0" outlineLevelCol="0"/>
  <cols>
    <col collapsed="false" customWidth="true" hidden="false" outlineLevel="0" max="1" min="1" style="1" width="10.72"/>
    <col collapsed="false" customWidth="true" hidden="false" outlineLevel="0" max="2" min="2" style="2" width="10.63"/>
    <col collapsed="false" customWidth="true" hidden="false" outlineLevel="0" max="3" min="3" style="2" width="12.18"/>
    <col collapsed="false" customWidth="true" hidden="false" outlineLevel="0" max="4" min="4" style="2" width="11.72"/>
    <col collapsed="false" customWidth="true" hidden="false" outlineLevel="0" max="5" min="5" style="2" width="10.63"/>
    <col collapsed="false" customWidth="true" hidden="false" outlineLevel="0" max="6" min="6" style="2" width="11.26"/>
    <col collapsed="false" customWidth="true" hidden="false" outlineLevel="0" max="7" min="7" style="2" width="10.81"/>
    <col collapsed="false" customWidth="true" hidden="false" outlineLevel="0" max="8" min="8" style="1" width="10.72"/>
    <col collapsed="false" customWidth="true" hidden="false" outlineLevel="0" max="9" min="9" style="2" width="10.63"/>
    <col collapsed="false" customWidth="true" hidden="false" outlineLevel="0" max="10" min="10" style="2" width="12.18"/>
    <col collapsed="false" customWidth="true" hidden="false" outlineLevel="0" max="11" min="11" style="2" width="11.72"/>
    <col collapsed="false" customWidth="true" hidden="false" outlineLevel="0" max="12" min="12" style="2" width="10.63"/>
    <col collapsed="false" customWidth="true" hidden="false" outlineLevel="0" max="13" min="13" style="2" width="11.26"/>
    <col collapsed="false" customWidth="true" hidden="false" outlineLevel="0" max="14" min="14" style="2" width="10.81"/>
    <col collapsed="false" customWidth="true" hidden="false" outlineLevel="0" max="15" min="15" style="1" width="10.72"/>
    <col collapsed="false" customWidth="true" hidden="false" outlineLevel="0" max="16" min="16" style="2" width="10.63"/>
    <col collapsed="false" customWidth="true" hidden="false" outlineLevel="0" max="17" min="17" style="2" width="12.18"/>
    <col collapsed="false" customWidth="true" hidden="false" outlineLevel="0" max="18" min="18" style="2" width="11.72"/>
    <col collapsed="false" customWidth="true" hidden="false" outlineLevel="0" max="19" min="19" style="2" width="10.63"/>
    <col collapsed="false" customWidth="true" hidden="false" outlineLevel="0" max="20" min="20" style="2" width="11.26"/>
    <col collapsed="false" customWidth="true" hidden="false" outlineLevel="0" max="21" min="21" style="2" width="10.81"/>
    <col collapsed="false" customWidth="true" hidden="false" outlineLevel="0" max="22" min="22" style="3" width="10.72"/>
    <col collapsed="false" customWidth="true" hidden="false" outlineLevel="0" max="23" min="23" style="2" width="10.63"/>
    <col collapsed="false" customWidth="true" hidden="false" outlineLevel="0" max="24" min="24" style="2" width="12.18"/>
    <col collapsed="false" customWidth="true" hidden="false" outlineLevel="0" max="25" min="25" style="2" width="11.72"/>
    <col collapsed="false" customWidth="true" hidden="false" outlineLevel="0" max="26" min="26" style="2" width="10.63"/>
    <col collapsed="false" customWidth="true" hidden="false" outlineLevel="0" max="27" min="27" style="2" width="11.26"/>
    <col collapsed="false" customWidth="true" hidden="false" outlineLevel="0" max="28" min="28" style="2" width="10.81"/>
    <col collapsed="false" customWidth="false" hidden="false" outlineLevel="0" max="257" min="29" style="2" width="8.72"/>
  </cols>
  <sheetData>
    <row r="1" s="5" customFormat="true" ht="15.55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 t="s">
        <v>1</v>
      </c>
      <c r="I1" s="4"/>
      <c r="J1" s="4"/>
      <c r="K1" s="4"/>
      <c r="L1" s="4"/>
      <c r="M1" s="4"/>
      <c r="N1" s="4"/>
      <c r="O1" s="4" t="s">
        <v>2</v>
      </c>
      <c r="P1" s="4"/>
      <c r="Q1" s="4"/>
      <c r="R1" s="4"/>
      <c r="S1" s="4"/>
      <c r="T1" s="4"/>
      <c r="U1" s="4"/>
      <c r="V1" s="4" t="s">
        <v>3</v>
      </c>
      <c r="W1" s="4"/>
      <c r="X1" s="4"/>
      <c r="Y1" s="4"/>
      <c r="Z1" s="4"/>
      <c r="AA1" s="4"/>
      <c r="AB1" s="4"/>
    </row>
    <row r="2" s="7" customFormat="true" ht="57.6" hidden="false" customHeight="false" outlineLevel="0" collapsed="false">
      <c r="A2" s="6" t="s">
        <v>4</v>
      </c>
      <c r="B2" s="6" t="s">
        <v>5</v>
      </c>
      <c r="C2" s="6" t="s">
        <v>6</v>
      </c>
      <c r="D2" s="6" t="s">
        <v>7</v>
      </c>
      <c r="E2" s="6" t="s">
        <v>8</v>
      </c>
      <c r="F2" s="6" t="s">
        <v>9</v>
      </c>
      <c r="G2" s="6" t="s">
        <v>10</v>
      </c>
      <c r="H2" s="6" t="s">
        <v>4</v>
      </c>
      <c r="I2" s="6" t="s">
        <v>5</v>
      </c>
      <c r="J2" s="6" t="s">
        <v>6</v>
      </c>
      <c r="K2" s="6" t="s">
        <v>7</v>
      </c>
      <c r="L2" s="6" t="s">
        <v>8</v>
      </c>
      <c r="M2" s="6" t="s">
        <v>9</v>
      </c>
      <c r="N2" s="6" t="s">
        <v>10</v>
      </c>
      <c r="O2" s="6" t="s">
        <v>4</v>
      </c>
      <c r="P2" s="6" t="s">
        <v>5</v>
      </c>
      <c r="Q2" s="6" t="s">
        <v>6</v>
      </c>
      <c r="R2" s="6" t="s">
        <v>7</v>
      </c>
      <c r="S2" s="6" t="s">
        <v>8</v>
      </c>
      <c r="T2" s="6" t="s">
        <v>9</v>
      </c>
      <c r="U2" s="6" t="s">
        <v>10</v>
      </c>
      <c r="V2" s="6" t="s">
        <v>4</v>
      </c>
      <c r="W2" s="6" t="s">
        <v>5</v>
      </c>
      <c r="X2" s="6" t="s">
        <v>6</v>
      </c>
      <c r="Y2" s="6" t="s">
        <v>7</v>
      </c>
      <c r="Z2" s="6" t="s">
        <v>8</v>
      </c>
      <c r="AA2" s="6" t="s">
        <v>9</v>
      </c>
      <c r="AB2" s="6" t="s">
        <v>10</v>
      </c>
    </row>
    <row r="3" s="10" customFormat="true" ht="15.55" hidden="false" customHeight="false" outlineLevel="0" collapsed="false">
      <c r="A3" s="5" t="s">
        <v>11</v>
      </c>
      <c r="B3" s="8" t="n">
        <v>0.317609</v>
      </c>
      <c r="C3" s="8" t="n">
        <v>0.778996</v>
      </c>
      <c r="D3" s="8" t="n">
        <v>0.005779</v>
      </c>
      <c r="E3" s="8" t="n">
        <v>0.824357085106383</v>
      </c>
      <c r="F3" s="8" t="n">
        <v>0.811701743243243</v>
      </c>
      <c r="G3" s="8" t="n">
        <v>0.0486332</v>
      </c>
      <c r="H3" s="5" t="s">
        <v>11</v>
      </c>
      <c r="I3" s="8" t="n">
        <v>0.338181</v>
      </c>
      <c r="J3" s="8" t="n">
        <v>0.087392</v>
      </c>
      <c r="K3" s="8" t="n">
        <v>0.823932</v>
      </c>
      <c r="L3" s="8" t="n">
        <v>0.597156818181818</v>
      </c>
      <c r="M3" s="8" t="n">
        <v>0.233469827586207</v>
      </c>
      <c r="N3" s="8" t="n">
        <v>0.985644863013699</v>
      </c>
      <c r="O3" s="5" t="s">
        <v>11</v>
      </c>
      <c r="P3" s="8" t="n">
        <v>0.376497</v>
      </c>
      <c r="Q3" s="8" t="n">
        <v>0.046184</v>
      </c>
      <c r="R3" s="8" t="n">
        <v>0.040584</v>
      </c>
      <c r="S3" s="8" t="n">
        <v>0.781437153846154</v>
      </c>
      <c r="T3" s="8" t="n">
        <v>0.0776730909090909</v>
      </c>
      <c r="U3" s="8" t="n">
        <v>0.172572111111111</v>
      </c>
      <c r="V3" s="9" t="s">
        <v>11</v>
      </c>
      <c r="W3" s="8" t="n">
        <v>0.01674</v>
      </c>
      <c r="X3" s="8" t="n">
        <v>0.003851</v>
      </c>
      <c r="Y3" s="8" t="n">
        <v>0.011074</v>
      </c>
      <c r="Z3" s="8" t="n">
        <v>0.203240625</v>
      </c>
      <c r="AA3" s="8" t="n">
        <v>0.0169897058823529</v>
      </c>
      <c r="AB3" s="8" t="n">
        <v>0.112340625</v>
      </c>
    </row>
    <row r="4" s="10" customFormat="true" ht="15.55" hidden="false" customHeight="false" outlineLevel="0" collapsed="false">
      <c r="A4" s="5" t="s">
        <v>12</v>
      </c>
      <c r="B4" s="8" t="n">
        <v>0.931503</v>
      </c>
      <c r="C4" s="8" t="n">
        <v>0.000104</v>
      </c>
      <c r="D4" s="8" t="n">
        <v>0.050115</v>
      </c>
      <c r="E4" s="8" t="n">
        <v>0.983209</v>
      </c>
      <c r="F4" s="8" t="n">
        <v>0.00133466666666667</v>
      </c>
      <c r="G4" s="8" t="n">
        <v>0.177506</v>
      </c>
      <c r="H4" s="5" t="s">
        <v>12</v>
      </c>
      <c r="I4" s="8" t="n">
        <v>0.128237</v>
      </c>
      <c r="J4" s="8" t="n">
        <v>0.186284</v>
      </c>
      <c r="K4" s="8" t="n">
        <v>4E-005</v>
      </c>
      <c r="L4" s="8" t="n">
        <v>0.384711</v>
      </c>
      <c r="M4" s="8" t="n">
        <v>0.371553947368421</v>
      </c>
      <c r="N4" s="8" t="n">
        <v>0.0015</v>
      </c>
      <c r="O4" s="5" t="s">
        <v>12</v>
      </c>
      <c r="P4" s="8" t="n">
        <v>0.116694</v>
      </c>
      <c r="Q4" s="8" t="n">
        <v>0.333617</v>
      </c>
      <c r="R4" s="8" t="n">
        <v>0.047893</v>
      </c>
      <c r="S4" s="8" t="n">
        <v>0.556216375</v>
      </c>
      <c r="T4" s="8" t="n">
        <v>0.433116807017544</v>
      </c>
      <c r="U4" s="8" t="n">
        <v>0.186530631578947</v>
      </c>
      <c r="V4" s="9" t="s">
        <v>12</v>
      </c>
      <c r="W4" s="8" t="n">
        <v>0.010377</v>
      </c>
      <c r="X4" s="8" t="n">
        <v>0.018487</v>
      </c>
      <c r="Y4" s="8" t="n">
        <v>0.357941</v>
      </c>
      <c r="Z4" s="8" t="n">
        <v>0.19456875</v>
      </c>
      <c r="AA4" s="8" t="n">
        <v>0.04766</v>
      </c>
      <c r="AB4" s="8" t="n">
        <v>0.622447159090909</v>
      </c>
    </row>
    <row r="5" customFormat="false" ht="15.55" hidden="false" customHeight="false" outlineLevel="0" collapsed="false">
      <c r="A5" s="1" t="s">
        <v>13</v>
      </c>
      <c r="B5" s="11" t="n">
        <v>0.027692</v>
      </c>
      <c r="C5" s="11" t="n">
        <v>0.001403</v>
      </c>
      <c r="D5" s="11" t="n">
        <v>0.722218</v>
      </c>
      <c r="E5" s="11" t="n">
        <v>0.2132284</v>
      </c>
      <c r="F5" s="11" t="n">
        <v>0.00739713333333333</v>
      </c>
      <c r="G5" s="11" t="n">
        <v>0.881762538461539</v>
      </c>
      <c r="H5" s="1" t="s">
        <v>13</v>
      </c>
      <c r="I5" s="11" t="n">
        <v>0.494972</v>
      </c>
      <c r="J5" s="11" t="n">
        <v>0.051092</v>
      </c>
      <c r="K5" s="11" t="n">
        <v>0.937481</v>
      </c>
      <c r="L5" s="11" t="n">
        <v>0.700432075471698</v>
      </c>
      <c r="M5" s="11" t="n">
        <v>0.153276</v>
      </c>
      <c r="N5" s="11" t="n">
        <v>0.985644863013699</v>
      </c>
      <c r="O5" s="1" t="s">
        <v>13</v>
      </c>
      <c r="P5" s="11" t="n">
        <v>0.027697</v>
      </c>
      <c r="Q5" s="11" t="n">
        <v>0.200805</v>
      </c>
      <c r="R5" s="11" t="n">
        <v>0.141792</v>
      </c>
      <c r="S5" s="11" t="n">
        <v>0.556216375</v>
      </c>
      <c r="T5" s="11" t="n">
        <v>0.285760961538462</v>
      </c>
      <c r="U5" s="11" t="n">
        <v>0.327894</v>
      </c>
      <c r="V5" s="3" t="s">
        <v>13</v>
      </c>
      <c r="W5" s="11" t="n">
        <v>0.004623</v>
      </c>
      <c r="X5" s="11" t="n">
        <v>0.130044</v>
      </c>
      <c r="Y5" s="11" t="n">
        <v>0.379989</v>
      </c>
      <c r="Z5" s="11" t="n">
        <v>0.115575</v>
      </c>
      <c r="AA5" s="11" t="n">
        <v>0.195066</v>
      </c>
      <c r="AB5" s="11" t="n">
        <v>0.633315</v>
      </c>
    </row>
    <row r="6" customFormat="false" ht="15.55" hidden="false" customHeight="false" outlineLevel="0" collapsed="false">
      <c r="A6" s="1" t="s">
        <v>14</v>
      </c>
      <c r="B6" s="11" t="n">
        <v>0.223094</v>
      </c>
      <c r="C6" s="11" t="n">
        <v>0.008962</v>
      </c>
      <c r="D6" s="11" t="n">
        <v>0.387639</v>
      </c>
      <c r="E6" s="11" t="n">
        <v>0.73520524</v>
      </c>
      <c r="F6" s="11" t="n">
        <v>0.0300032173913043</v>
      </c>
      <c r="G6" s="11" t="n">
        <v>0.613860607843137</v>
      </c>
      <c r="H6" s="1" t="s">
        <v>14</v>
      </c>
      <c r="I6" s="11" t="n">
        <v>0.102762</v>
      </c>
      <c r="J6" s="11" t="n">
        <v>0.000641</v>
      </c>
      <c r="K6" s="11" t="n">
        <v>0.717471</v>
      </c>
      <c r="L6" s="11" t="n">
        <v>0.369078571428571</v>
      </c>
      <c r="M6" s="11" t="n">
        <v>0.010335</v>
      </c>
      <c r="N6" s="11" t="n">
        <v>0.951137068965517</v>
      </c>
      <c r="O6" s="1" t="s">
        <v>14</v>
      </c>
      <c r="P6" s="11" t="n">
        <v>0.451911</v>
      </c>
      <c r="Q6" s="11" t="n">
        <v>0.000808</v>
      </c>
      <c r="R6" s="11" t="n">
        <v>0.270124</v>
      </c>
      <c r="S6" s="11" t="n">
        <v>0.781437153846154</v>
      </c>
      <c r="T6" s="11" t="n">
        <v>0.00459938461538462</v>
      </c>
      <c r="U6" s="11" t="n">
        <v>0.526030947368421</v>
      </c>
      <c r="V6" s="3" t="s">
        <v>14</v>
      </c>
      <c r="W6" s="11" t="n">
        <v>0.614325</v>
      </c>
      <c r="X6" s="11" t="n">
        <v>0.009318</v>
      </c>
      <c r="Y6" s="11" t="n">
        <v>0.024905</v>
      </c>
      <c r="Z6" s="11" t="n">
        <v>0.87750368852459</v>
      </c>
      <c r="AA6" s="11" t="n">
        <v>0.030213</v>
      </c>
      <c r="AB6" s="11" t="n">
        <v>0.1565625</v>
      </c>
    </row>
    <row r="7" customFormat="false" ht="15.55" hidden="false" customHeight="false" outlineLevel="0" collapsed="false">
      <c r="A7" s="1" t="s">
        <v>15</v>
      </c>
      <c r="B7" s="11" t="n">
        <v>0.702601</v>
      </c>
      <c r="C7" s="11" t="n">
        <v>0.589684</v>
      </c>
      <c r="D7" s="11" t="n">
        <v>0.995284</v>
      </c>
      <c r="E7" s="11" t="n">
        <v>0.932763396551724</v>
      </c>
      <c r="F7" s="11" t="n">
        <v>0.702530230769231</v>
      </c>
      <c r="G7" s="11" t="n">
        <v>0.995284</v>
      </c>
      <c r="H7" s="1" t="s">
        <v>15</v>
      </c>
      <c r="I7" s="11" t="n">
        <v>0.87761</v>
      </c>
      <c r="J7" s="11" t="n">
        <v>0.679008</v>
      </c>
      <c r="K7" s="11" t="n">
        <v>0.87352</v>
      </c>
      <c r="L7" s="11" t="n">
        <v>0.940296428571429</v>
      </c>
      <c r="M7" s="11" t="n">
        <v>0.746352857142857</v>
      </c>
      <c r="N7" s="11" t="n">
        <v>0.985644863013699</v>
      </c>
      <c r="O7" s="1" t="s">
        <v>15</v>
      </c>
      <c r="P7" s="11" t="n">
        <v>0.110339</v>
      </c>
      <c r="Q7" s="11" t="n">
        <v>0.019623</v>
      </c>
      <c r="R7" s="11" t="n">
        <v>0.568614</v>
      </c>
      <c r="S7" s="11" t="n">
        <v>0.556216375</v>
      </c>
      <c r="T7" s="11" t="n">
        <v>0.0453781875</v>
      </c>
      <c r="U7" s="11" t="n">
        <v>0.822152566037736</v>
      </c>
      <c r="V7" s="3" t="s">
        <v>15</v>
      </c>
      <c r="W7" s="11" t="n">
        <v>0.228503</v>
      </c>
      <c r="X7" s="11" t="n">
        <v>0.513269</v>
      </c>
      <c r="Y7" s="11" t="n">
        <v>0.90376</v>
      </c>
      <c r="Z7" s="11" t="n">
        <v>0.638330357142857</v>
      </c>
      <c r="AA7" s="11" t="n">
        <v>0.566105514705882</v>
      </c>
      <c r="AB7" s="11" t="n">
        <v>0.976861643835617</v>
      </c>
    </row>
    <row r="8" customFormat="false" ht="15.55" hidden="false" customHeight="false" outlineLevel="0" collapsed="false">
      <c r="A8" s="1" t="s">
        <v>16</v>
      </c>
      <c r="B8" s="11" t="n">
        <v>0.813939</v>
      </c>
      <c r="C8" s="11" t="n">
        <v>0.075789</v>
      </c>
      <c r="D8" s="11" t="n">
        <v>0.372601</v>
      </c>
      <c r="E8" s="11" t="n">
        <v>0.983209</v>
      </c>
      <c r="F8" s="11" t="n">
        <v>0.149634692307692</v>
      </c>
      <c r="G8" s="11" t="n">
        <v>0.613860607843137</v>
      </c>
      <c r="H8" s="1" t="s">
        <v>16</v>
      </c>
      <c r="I8" s="11" t="n">
        <v>0.327804</v>
      </c>
      <c r="J8" s="11" t="n">
        <v>0.488777</v>
      </c>
      <c r="K8" s="11" t="n">
        <v>0.8768</v>
      </c>
      <c r="L8" s="11" t="n">
        <v>0.597156818181818</v>
      </c>
      <c r="M8" s="11" t="n">
        <v>0.643127631578948</v>
      </c>
      <c r="N8" s="11" t="n">
        <v>0.985644863013699</v>
      </c>
      <c r="O8" s="1" t="s">
        <v>16</v>
      </c>
      <c r="P8" s="11" t="n">
        <v>0.436617</v>
      </c>
      <c r="Q8" s="11" t="n">
        <v>0.040875</v>
      </c>
      <c r="R8" s="11" t="n">
        <v>0.828054</v>
      </c>
      <c r="S8" s="11" t="n">
        <v>0.781437153846154</v>
      </c>
      <c r="T8" s="11" t="n">
        <v>0.0738743720930233</v>
      </c>
      <c r="U8" s="11" t="n">
        <v>0.901380941176471</v>
      </c>
      <c r="V8" s="3" t="s">
        <v>16</v>
      </c>
      <c r="W8" s="11" t="n">
        <v>0.608707</v>
      </c>
      <c r="X8" s="11" t="n">
        <v>0.319648</v>
      </c>
      <c r="Y8" s="11" t="n">
        <v>0.023649</v>
      </c>
      <c r="Z8" s="11" t="n">
        <v>0.87750368852459</v>
      </c>
      <c r="AA8" s="11" t="n">
        <v>0.3745875</v>
      </c>
      <c r="AB8" s="11" t="n">
        <v>0.1565625</v>
      </c>
    </row>
    <row r="9" customFormat="false" ht="15.55" hidden="false" customHeight="false" outlineLevel="0" collapsed="false">
      <c r="A9" s="1" t="s">
        <v>17</v>
      </c>
      <c r="B9" s="11" t="n">
        <v>0.347078</v>
      </c>
      <c r="C9" s="11" t="n">
        <v>0.000536</v>
      </c>
      <c r="D9" s="11" t="n">
        <v>0.082063</v>
      </c>
      <c r="E9" s="11" t="n">
        <v>0.824357085106383</v>
      </c>
      <c r="F9" s="11" t="n">
        <v>0.005159</v>
      </c>
      <c r="G9" s="11" t="n">
        <v>0.234031518518519</v>
      </c>
      <c r="H9" s="1" t="s">
        <v>17</v>
      </c>
      <c r="I9" s="11" t="n">
        <v>0.997283</v>
      </c>
      <c r="J9" s="11" t="n">
        <v>0.047944</v>
      </c>
      <c r="K9" s="11" t="n">
        <v>0.538594</v>
      </c>
      <c r="L9" s="11" t="n">
        <v>0.997283</v>
      </c>
      <c r="M9" s="11" t="n">
        <v>0.153276</v>
      </c>
      <c r="N9" s="11" t="n">
        <v>0.94347205882353</v>
      </c>
      <c r="O9" s="1" t="s">
        <v>17</v>
      </c>
      <c r="P9" s="11" t="n">
        <v>0.071162</v>
      </c>
      <c r="Q9" s="11" t="n">
        <v>0.007882</v>
      </c>
      <c r="R9" s="11" t="n">
        <v>0.373971</v>
      </c>
      <c r="S9" s="11" t="n">
        <v>0.556216375</v>
      </c>
      <c r="T9" s="11" t="n">
        <v>0.0261059130434783</v>
      </c>
      <c r="U9" s="11" t="n">
        <v>0.643578</v>
      </c>
      <c r="V9" s="3" t="s">
        <v>17</v>
      </c>
      <c r="W9" s="11" t="n">
        <v>0.463805</v>
      </c>
      <c r="X9" s="11" t="n">
        <v>0.07879</v>
      </c>
      <c r="Y9" s="11" t="n">
        <v>0.247744</v>
      </c>
      <c r="Z9" s="11" t="n">
        <v>0.87750368852459</v>
      </c>
      <c r="AA9" s="11" t="n">
        <v>0.123109375</v>
      </c>
      <c r="AB9" s="11" t="n">
        <v>0.53088</v>
      </c>
    </row>
    <row r="10" customFormat="false" ht="15.55" hidden="false" customHeight="false" outlineLevel="0" collapsed="false">
      <c r="A10" s="1" t="s">
        <v>18</v>
      </c>
      <c r="B10" s="11" t="n">
        <v>0.864655</v>
      </c>
      <c r="C10" s="11" t="n">
        <v>0.627722</v>
      </c>
      <c r="D10" s="11" t="n">
        <v>0.726544</v>
      </c>
      <c r="E10" s="11" t="n">
        <v>0.983209</v>
      </c>
      <c r="F10" s="11" t="n">
        <v>0.710802852941177</v>
      </c>
      <c r="G10" s="11" t="n">
        <v>0.881762538461539</v>
      </c>
      <c r="H10" s="1" t="s">
        <v>18</v>
      </c>
      <c r="I10" s="11" t="n">
        <v>0.745807</v>
      </c>
      <c r="J10" s="11" t="n">
        <v>0.144226</v>
      </c>
      <c r="K10" s="11" t="n">
        <v>0.99775</v>
      </c>
      <c r="L10" s="11" t="n">
        <v>0.887865476190476</v>
      </c>
      <c r="M10" s="11" t="n">
        <v>0.309055714285714</v>
      </c>
      <c r="N10" s="11" t="n">
        <v>0.99775</v>
      </c>
      <c r="O10" s="1" t="s">
        <v>18</v>
      </c>
      <c r="P10" s="11" t="n">
        <v>0.395307</v>
      </c>
      <c r="Q10" s="11" t="n">
        <v>0.064307</v>
      </c>
      <c r="R10" s="11" t="n">
        <v>0.506631</v>
      </c>
      <c r="S10" s="11" t="n">
        <v>0.781437153846154</v>
      </c>
      <c r="T10" s="11" t="n">
        <v>0.103450391304348</v>
      </c>
      <c r="U10" s="11" t="n">
        <v>0.781056125</v>
      </c>
      <c r="V10" s="3" t="s">
        <v>18</v>
      </c>
      <c r="W10" s="11" t="n">
        <v>0.743721</v>
      </c>
      <c r="X10" s="11" t="n">
        <v>0.00227</v>
      </c>
      <c r="Y10" s="11" t="n">
        <v>0.039178</v>
      </c>
      <c r="Z10" s="11" t="n">
        <v>0.885382142857143</v>
      </c>
      <c r="AA10" s="11" t="n">
        <v>0.0133846153846154</v>
      </c>
      <c r="AB10" s="11" t="n">
        <v>0.172844117647059</v>
      </c>
    </row>
    <row r="11" customFormat="false" ht="15.55" hidden="false" customHeight="false" outlineLevel="0" collapsed="false">
      <c r="A11" s="1" t="s">
        <v>19</v>
      </c>
      <c r="B11" s="11" t="n">
        <v>0.11081</v>
      </c>
      <c r="C11" s="11" t="n">
        <v>0.060451</v>
      </c>
      <c r="D11" s="11" t="n">
        <v>0.450893</v>
      </c>
      <c r="E11" s="11" t="n">
        <v>0.501904117647059</v>
      </c>
      <c r="F11" s="11" t="n">
        <v>0.125803432432432</v>
      </c>
      <c r="G11" s="11" t="n">
        <v>0.655070962264151</v>
      </c>
      <c r="H11" s="1" t="s">
        <v>19</v>
      </c>
      <c r="I11" s="11" t="n">
        <v>0.516376</v>
      </c>
      <c r="J11" s="11" t="n">
        <v>0.841971</v>
      </c>
      <c r="K11" s="11" t="n">
        <v>0.591554</v>
      </c>
      <c r="L11" s="11" t="n">
        <v>0.717188888888889</v>
      </c>
      <c r="M11" s="11" t="n">
        <v>0.853348986486487</v>
      </c>
      <c r="N11" s="11" t="n">
        <v>0.94347205882353</v>
      </c>
      <c r="O11" s="1" t="s">
        <v>19</v>
      </c>
      <c r="P11" s="11" t="n">
        <v>0.024251</v>
      </c>
      <c r="Q11" s="11" t="n">
        <v>0.932516</v>
      </c>
      <c r="R11" s="11" t="n">
        <v>0.168161</v>
      </c>
      <c r="S11" s="11" t="n">
        <v>0.556216375</v>
      </c>
      <c r="T11" s="11" t="n">
        <v>0.942726</v>
      </c>
      <c r="U11" s="11" t="n">
        <v>0.365997470588235</v>
      </c>
      <c r="V11" s="3" t="s">
        <v>19</v>
      </c>
      <c r="W11" s="11" t="n">
        <v>0.110954</v>
      </c>
      <c r="X11" s="11" t="n">
        <v>0.579928</v>
      </c>
      <c r="Y11" s="11" t="n">
        <v>0.102415</v>
      </c>
      <c r="Z11" s="11" t="n">
        <v>0.594396428571429</v>
      </c>
      <c r="AA11" s="11" t="n">
        <v>0.621351428571429</v>
      </c>
      <c r="AB11" s="11" t="n">
        <v>0.295427884615385</v>
      </c>
    </row>
    <row r="12" customFormat="false" ht="15.55" hidden="false" customHeight="false" outlineLevel="0" collapsed="false">
      <c r="A12" s="1" t="s">
        <v>20</v>
      </c>
      <c r="B12" s="11" t="n">
        <v>0.983209</v>
      </c>
      <c r="C12" s="11" t="n">
        <v>0.308775</v>
      </c>
      <c r="D12" s="11" t="n">
        <v>0.032007</v>
      </c>
      <c r="E12" s="11" t="n">
        <v>0.983209</v>
      </c>
      <c r="F12" s="11" t="n">
        <v>0.457224519230769</v>
      </c>
      <c r="G12" s="11" t="n">
        <v>0.124355</v>
      </c>
      <c r="H12" s="1" t="s">
        <v>20</v>
      </c>
      <c r="I12" s="11" t="n">
        <v>0.705166</v>
      </c>
      <c r="J12" s="11" t="n">
        <v>0.886986</v>
      </c>
      <c r="K12" s="11" t="n">
        <v>0.52297</v>
      </c>
      <c r="L12" s="11" t="n">
        <v>0.86700737704918</v>
      </c>
      <c r="M12" s="11" t="n">
        <v>0.886986</v>
      </c>
      <c r="N12" s="11" t="n">
        <v>0.94347205882353</v>
      </c>
      <c r="O12" s="1" t="s">
        <v>20</v>
      </c>
      <c r="P12" s="11" t="n">
        <v>0.298505</v>
      </c>
      <c r="Q12" s="11" t="n">
        <v>0.027043</v>
      </c>
      <c r="R12" s="11" t="n">
        <v>0.041484</v>
      </c>
      <c r="S12" s="11" t="n">
        <v>0.731458967741936</v>
      </c>
      <c r="T12" s="11" t="n">
        <v>0.0555883888888889</v>
      </c>
      <c r="U12" s="11" t="n">
        <v>0.172572111111111</v>
      </c>
      <c r="V12" s="3" t="s">
        <v>20</v>
      </c>
      <c r="W12" s="11" t="n">
        <v>0.593477</v>
      </c>
      <c r="X12" s="11" t="n">
        <v>0.593294</v>
      </c>
      <c r="Y12" s="11" t="n">
        <v>0.656569</v>
      </c>
      <c r="Z12" s="11" t="n">
        <v>0.87750368852459</v>
      </c>
      <c r="AA12" s="11" t="n">
        <v>0.626719014084507</v>
      </c>
      <c r="AB12" s="11" t="n">
        <v>0.863906578947368</v>
      </c>
    </row>
    <row r="13" customFormat="false" ht="15.55" hidden="false" customHeight="false" outlineLevel="0" collapsed="false">
      <c r="A13" s="1" t="s">
        <v>21</v>
      </c>
      <c r="B13" s="11" t="n">
        <v>0.59881</v>
      </c>
      <c r="C13" s="11" t="n">
        <v>0.337716</v>
      </c>
      <c r="D13" s="11" t="n">
        <v>0.719211</v>
      </c>
      <c r="E13" s="11" t="n">
        <v>0.8687728</v>
      </c>
      <c r="F13" s="11" t="n">
        <v>0.490644</v>
      </c>
      <c r="G13" s="11" t="n">
        <v>0.881762538461539</v>
      </c>
      <c r="H13" s="1" t="s">
        <v>21</v>
      </c>
      <c r="I13" s="11" t="n">
        <v>0.027915</v>
      </c>
      <c r="J13" s="11" t="n">
        <v>0.099135</v>
      </c>
      <c r="K13" s="11" t="n">
        <v>0.588036</v>
      </c>
      <c r="L13" s="11" t="n">
        <v>0.232625</v>
      </c>
      <c r="M13" s="11" t="n">
        <v>0.2478375</v>
      </c>
      <c r="N13" s="11" t="n">
        <v>0.94347205882353</v>
      </c>
      <c r="O13" s="1" t="s">
        <v>21</v>
      </c>
      <c r="P13" s="11" t="n">
        <v>0.537871</v>
      </c>
      <c r="Q13" s="11" t="n">
        <v>0.78544</v>
      </c>
      <c r="R13" s="11" t="n">
        <v>0.355226</v>
      </c>
      <c r="S13" s="11" t="n">
        <v>0.781437153846154</v>
      </c>
      <c r="T13" s="11" t="n">
        <v>0.842355942028986</v>
      </c>
      <c r="U13" s="11" t="n">
        <v>0.625874380952381</v>
      </c>
      <c r="V13" s="3" t="s">
        <v>21</v>
      </c>
      <c r="W13" s="11" t="n">
        <v>0.992098</v>
      </c>
      <c r="X13" s="11" t="n">
        <v>0.69343</v>
      </c>
      <c r="Y13" s="11" t="n">
        <v>0.341342</v>
      </c>
      <c r="Z13" s="11" t="n">
        <v>0.995976</v>
      </c>
      <c r="AA13" s="11" t="n">
        <v>0.722322916666667</v>
      </c>
      <c r="AB13" s="11" t="n">
        <v>0.622447159090909</v>
      </c>
    </row>
    <row r="14" customFormat="false" ht="15.55" hidden="false" customHeight="false" outlineLevel="0" collapsed="false">
      <c r="A14" s="1" t="s">
        <v>22</v>
      </c>
      <c r="B14" s="11" t="n">
        <v>0.523315</v>
      </c>
      <c r="C14" s="11" t="n">
        <v>0.006024</v>
      </c>
      <c r="D14" s="11" t="n">
        <v>0.050716</v>
      </c>
      <c r="E14" s="11" t="n">
        <v>0.839484479166667</v>
      </c>
      <c r="F14" s="11" t="n">
        <v>0.0261928333333333</v>
      </c>
      <c r="G14" s="11" t="n">
        <v>0.177506</v>
      </c>
      <c r="H14" s="1" t="s">
        <v>22</v>
      </c>
      <c r="I14" s="11" t="n">
        <v>0.253568</v>
      </c>
      <c r="J14" s="11" t="n">
        <v>0.000953</v>
      </c>
      <c r="K14" s="11" t="n">
        <v>0.333881</v>
      </c>
      <c r="L14" s="11" t="n">
        <v>0.512338815789474</v>
      </c>
      <c r="M14" s="11" t="n">
        <v>0.0119125</v>
      </c>
      <c r="N14" s="11" t="n">
        <v>0.94347205882353</v>
      </c>
      <c r="O14" s="1" t="s">
        <v>22</v>
      </c>
      <c r="P14" s="11" t="n">
        <v>0.066235</v>
      </c>
      <c r="Q14" s="11" t="n">
        <v>3E-006</v>
      </c>
      <c r="R14" s="11" t="n">
        <v>0.743271</v>
      </c>
      <c r="S14" s="11" t="n">
        <v>0.556216375</v>
      </c>
      <c r="T14" s="11" t="n">
        <v>0.000222</v>
      </c>
      <c r="U14" s="11" t="n">
        <v>0.882511079365079</v>
      </c>
      <c r="V14" s="3" t="s">
        <v>22</v>
      </c>
      <c r="W14" s="11" t="n">
        <v>0.23831</v>
      </c>
      <c r="X14" s="11" t="n">
        <v>0.000108</v>
      </c>
      <c r="Y14" s="11" t="n">
        <v>0.005632</v>
      </c>
      <c r="Z14" s="11" t="n">
        <v>0.638330357142857</v>
      </c>
      <c r="AA14" s="11" t="n">
        <v>0.0027</v>
      </c>
      <c r="AB14" s="11" t="n">
        <v>0.112340625</v>
      </c>
    </row>
    <row r="15" customFormat="false" ht="15.55" hidden="false" customHeight="false" outlineLevel="0" collapsed="false">
      <c r="A15" s="1" t="s">
        <v>23</v>
      </c>
      <c r="B15" s="11" t="n">
        <v>0.121841</v>
      </c>
      <c r="C15" s="11" t="n">
        <v>0.017109</v>
      </c>
      <c r="D15" s="11" t="n">
        <v>0.577498</v>
      </c>
      <c r="E15" s="11" t="n">
        <v>0.521208722222222</v>
      </c>
      <c r="F15" s="11" t="n">
        <v>0.0497847777777778</v>
      </c>
      <c r="G15" s="11" t="n">
        <v>0.766678379310345</v>
      </c>
      <c r="H15" s="1" t="s">
        <v>23</v>
      </c>
      <c r="I15" s="11" t="n">
        <v>0.178254</v>
      </c>
      <c r="J15" s="11" t="n">
        <v>0.188254</v>
      </c>
      <c r="K15" s="11" t="n">
        <v>0.353743</v>
      </c>
      <c r="L15" s="11" t="n">
        <v>0.431259677419355</v>
      </c>
      <c r="M15" s="11" t="n">
        <v>0.371553947368421</v>
      </c>
      <c r="N15" s="11" t="n">
        <v>0.94347205882353</v>
      </c>
      <c r="O15" s="1" t="s">
        <v>23</v>
      </c>
      <c r="P15" s="11" t="n">
        <v>0.876678</v>
      </c>
      <c r="Q15" s="11" t="n">
        <v>0.094555</v>
      </c>
      <c r="R15" s="11" t="n">
        <v>0.463557</v>
      </c>
      <c r="S15" s="11" t="n">
        <v>0.967826</v>
      </c>
      <c r="T15" s="11" t="n">
        <v>0.145772291666667</v>
      </c>
      <c r="U15" s="11" t="n">
        <v>0.745722130434783</v>
      </c>
      <c r="V15" s="3" t="s">
        <v>23</v>
      </c>
      <c r="W15" s="11" t="n">
        <v>0.610225</v>
      </c>
      <c r="X15" s="11" t="n">
        <v>0.022203</v>
      </c>
      <c r="Y15" s="11" t="n">
        <v>0.165299</v>
      </c>
      <c r="Z15" s="11" t="n">
        <v>0.87750368852459</v>
      </c>
      <c r="AA15" s="11" t="n">
        <v>0.0515931818181818</v>
      </c>
      <c r="AB15" s="11" t="n">
        <v>0.4206075</v>
      </c>
    </row>
    <row r="16" customFormat="false" ht="15.55" hidden="false" customHeight="false" outlineLevel="0" collapsed="false">
      <c r="A16" s="1" t="s">
        <v>24</v>
      </c>
      <c r="B16" s="11" t="n">
        <v>0.491915</v>
      </c>
      <c r="C16" s="11" t="n">
        <v>0.007816</v>
      </c>
      <c r="D16" s="11" t="n">
        <v>0.538755</v>
      </c>
      <c r="E16" s="11" t="n">
        <v>0.824357085106383</v>
      </c>
      <c r="F16" s="11" t="n">
        <v>0.0286586666666667</v>
      </c>
      <c r="G16" s="11" t="n">
        <v>0.754257</v>
      </c>
      <c r="H16" s="1" t="s">
        <v>24</v>
      </c>
      <c r="I16" s="11" t="n">
        <v>0.248438</v>
      </c>
      <c r="J16" s="11" t="n">
        <v>0.686944</v>
      </c>
      <c r="K16" s="11" t="n">
        <v>0.798873</v>
      </c>
      <c r="L16" s="11" t="n">
        <v>0.512338815789474</v>
      </c>
      <c r="M16" s="11" t="n">
        <v>0.746352857142857</v>
      </c>
      <c r="N16" s="11" t="n">
        <v>0.982220901639344</v>
      </c>
      <c r="O16" s="1" t="s">
        <v>25</v>
      </c>
      <c r="P16" s="11" t="n">
        <v>0.077942</v>
      </c>
      <c r="Q16" s="11" t="n">
        <v>0.613266</v>
      </c>
      <c r="R16" s="11" t="n">
        <v>0.70537</v>
      </c>
      <c r="S16" s="11" t="n">
        <v>0.556216375</v>
      </c>
      <c r="T16" s="11" t="n">
        <v>0.667377705882353</v>
      </c>
      <c r="U16" s="11" t="n">
        <v>0.882511079365079</v>
      </c>
      <c r="V16" s="3" t="s">
        <v>24</v>
      </c>
      <c r="W16" s="11" t="n">
        <v>0.222993</v>
      </c>
      <c r="X16" s="11" t="n">
        <v>0.019064</v>
      </c>
      <c r="Y16" s="11" t="n">
        <v>0.502157</v>
      </c>
      <c r="Z16" s="11" t="n">
        <v>0.638330357142857</v>
      </c>
      <c r="AA16" s="11" t="n">
        <v>0.04766</v>
      </c>
      <c r="AB16" s="11" t="n">
        <v>0.738466176470588</v>
      </c>
    </row>
    <row r="17" customFormat="false" ht="15.55" hidden="false" customHeight="false" outlineLevel="0" collapsed="false">
      <c r="A17" s="1" t="s">
        <v>26</v>
      </c>
      <c r="B17" s="11" t="n">
        <v>0.573699</v>
      </c>
      <c r="C17" s="11" t="n">
        <v>0.593045</v>
      </c>
      <c r="D17" s="11" t="n">
        <v>0.251539</v>
      </c>
      <c r="E17" s="11" t="n">
        <v>0.868349730769231</v>
      </c>
      <c r="F17" s="11" t="n">
        <v>0.702530230769231</v>
      </c>
      <c r="G17" s="11" t="n">
        <v>0.4632155</v>
      </c>
      <c r="H17" s="1" t="s">
        <v>26</v>
      </c>
      <c r="I17" s="11" t="n">
        <v>0.017198</v>
      </c>
      <c r="J17" s="11" t="n">
        <v>0.236591</v>
      </c>
      <c r="K17" s="11" t="n">
        <v>0.290813</v>
      </c>
      <c r="L17" s="11" t="n">
        <v>0.16123125</v>
      </c>
      <c r="M17" s="11" t="n">
        <v>0.422483928571429</v>
      </c>
      <c r="N17" s="11" t="n">
        <v>0.908790625</v>
      </c>
      <c r="O17" s="1" t="s">
        <v>24</v>
      </c>
      <c r="P17" s="11" t="n">
        <v>0.672142</v>
      </c>
      <c r="Q17" s="11" t="n">
        <v>0.009132</v>
      </c>
      <c r="R17" s="11" t="n">
        <v>0.007607</v>
      </c>
      <c r="S17" s="11" t="n">
        <v>0.843025559322034</v>
      </c>
      <c r="T17" s="11" t="n">
        <v>0.028157</v>
      </c>
      <c r="U17" s="11" t="n">
        <v>0.0938196666666667</v>
      </c>
      <c r="V17" s="3" t="s">
        <v>26</v>
      </c>
      <c r="W17" s="11" t="n">
        <v>0.698133</v>
      </c>
      <c r="X17" s="11" t="n">
        <v>0.044343</v>
      </c>
      <c r="Y17" s="11" t="n">
        <v>0.421108</v>
      </c>
      <c r="Z17" s="11" t="n">
        <v>0.87750368852459</v>
      </c>
      <c r="AA17" s="11" t="n">
        <v>0.081115243902439</v>
      </c>
      <c r="AB17" s="11" t="n">
        <v>0.686589130434783</v>
      </c>
    </row>
    <row r="18" customFormat="false" ht="15.55" hidden="false" customHeight="false" outlineLevel="0" collapsed="false">
      <c r="A18" s="1" t="s">
        <v>27</v>
      </c>
      <c r="B18" s="11" t="n">
        <v>0.576282</v>
      </c>
      <c r="C18" s="11" t="n">
        <v>0.054614</v>
      </c>
      <c r="D18" s="11" t="n">
        <v>0.102397</v>
      </c>
      <c r="E18" s="11" t="n">
        <v>0.868349730769231</v>
      </c>
      <c r="F18" s="11" t="n">
        <v>0.1201508</v>
      </c>
      <c r="G18" s="11" t="n">
        <v>0.238926333333333</v>
      </c>
      <c r="H18" s="1" t="s">
        <v>27</v>
      </c>
      <c r="I18" s="11" t="n">
        <v>0.143605</v>
      </c>
      <c r="J18" s="11" t="n">
        <v>0.215837</v>
      </c>
      <c r="K18" s="11" t="n">
        <v>0.635791</v>
      </c>
      <c r="L18" s="11" t="n">
        <v>0.398902777777778</v>
      </c>
      <c r="M18" s="11" t="n">
        <v>0.394823780487805</v>
      </c>
      <c r="N18" s="11" t="n">
        <v>0.94347205882353</v>
      </c>
      <c r="O18" s="1" t="s">
        <v>26</v>
      </c>
      <c r="P18" s="11" t="n">
        <v>0.929368</v>
      </c>
      <c r="Q18" s="11" t="n">
        <v>0.137973</v>
      </c>
      <c r="R18" s="11" t="n">
        <v>0.020024</v>
      </c>
      <c r="S18" s="11" t="n">
        <v>0.967826</v>
      </c>
      <c r="T18" s="11" t="n">
        <v>0.200196117647059</v>
      </c>
      <c r="U18" s="11" t="n">
        <v>0.113982769230769</v>
      </c>
      <c r="V18" s="3" t="s">
        <v>27</v>
      </c>
      <c r="W18" s="11" t="n">
        <v>0.995976</v>
      </c>
      <c r="X18" s="11" t="n">
        <v>0.055133</v>
      </c>
      <c r="Y18" s="11" t="n">
        <v>0.091851</v>
      </c>
      <c r="Z18" s="11" t="n">
        <v>0.995976</v>
      </c>
      <c r="AA18" s="11" t="n">
        <v>0.0977441860465116</v>
      </c>
      <c r="AB18" s="11" t="n">
        <v>0.275553</v>
      </c>
    </row>
    <row r="19" customFormat="false" ht="15.55" hidden="false" customHeight="false" outlineLevel="0" collapsed="false">
      <c r="A19" s="1" t="s">
        <v>28</v>
      </c>
      <c r="B19" s="11" t="n">
        <v>0.013535</v>
      </c>
      <c r="C19" s="11" t="n">
        <v>0.093442</v>
      </c>
      <c r="D19" s="11" t="n">
        <v>0.002915</v>
      </c>
      <c r="E19" s="11" t="n">
        <v>0.130274375</v>
      </c>
      <c r="F19" s="11" t="n">
        <v>0.171310333333333</v>
      </c>
      <c r="G19" s="11" t="n">
        <v>0.034496</v>
      </c>
      <c r="H19" s="1" t="s">
        <v>28</v>
      </c>
      <c r="I19" s="11" t="n">
        <v>0.324152</v>
      </c>
      <c r="J19" s="11" t="n">
        <v>0.122328</v>
      </c>
      <c r="K19" s="11" t="n">
        <v>0.50282</v>
      </c>
      <c r="L19" s="11" t="n">
        <v>0.597156818181818</v>
      </c>
      <c r="M19" s="11" t="n">
        <v>0.28670625</v>
      </c>
      <c r="N19" s="11" t="n">
        <v>0.94347205882353</v>
      </c>
      <c r="O19" s="1" t="s">
        <v>27</v>
      </c>
      <c r="P19" s="11" t="n">
        <v>0.754822</v>
      </c>
      <c r="Q19" s="11" t="n">
        <v>0.039688</v>
      </c>
      <c r="R19" s="11" t="n">
        <v>0.989214</v>
      </c>
      <c r="S19" s="11" t="n">
        <v>0.930947133333333</v>
      </c>
      <c r="T19" s="11" t="n">
        <v>0.0738743720930233</v>
      </c>
      <c r="U19" s="11" t="n">
        <v>0.989214</v>
      </c>
      <c r="V19" s="3" t="s">
        <v>28</v>
      </c>
      <c r="W19" s="11" t="n">
        <v>0.605114</v>
      </c>
      <c r="X19" s="11" t="n">
        <v>0.306655</v>
      </c>
      <c r="Y19" s="11" t="n">
        <v>0.184163</v>
      </c>
      <c r="Z19" s="11" t="n">
        <v>0.87750368852459</v>
      </c>
      <c r="AA19" s="11" t="n">
        <v>0.365065476190476</v>
      </c>
      <c r="AB19" s="11" t="n">
        <v>0.44555564516129</v>
      </c>
    </row>
    <row r="20" customFormat="false" ht="15.55" hidden="false" customHeight="false" outlineLevel="0" collapsed="false">
      <c r="A20" s="1" t="s">
        <v>29</v>
      </c>
      <c r="B20" s="11" t="n">
        <v>0.961354</v>
      </c>
      <c r="C20" s="11" t="n">
        <v>0.250691</v>
      </c>
      <c r="D20" s="11" t="n">
        <v>0.069338</v>
      </c>
      <c r="E20" s="11" t="n">
        <v>0.983209</v>
      </c>
      <c r="F20" s="11" t="n">
        <v>0.402150145833333</v>
      </c>
      <c r="G20" s="11" t="n">
        <v>0.21356104</v>
      </c>
      <c r="H20" s="1" t="s">
        <v>29</v>
      </c>
      <c r="I20" s="11" t="n">
        <v>0.423848</v>
      </c>
      <c r="J20" s="11" t="n">
        <v>0.575316</v>
      </c>
      <c r="K20" s="11" t="n">
        <v>0.624401</v>
      </c>
      <c r="L20" s="11" t="n">
        <v>0.652933163265306</v>
      </c>
      <c r="M20" s="11" t="n">
        <v>0.719145</v>
      </c>
      <c r="N20" s="11" t="n">
        <v>0.94347205882353</v>
      </c>
      <c r="O20" s="1" t="s">
        <v>28</v>
      </c>
      <c r="P20" s="11" t="n">
        <v>0.233374</v>
      </c>
      <c r="Q20" s="11" t="n">
        <v>0.021277</v>
      </c>
      <c r="R20" s="11" t="n">
        <v>0.012658</v>
      </c>
      <c r="S20" s="11" t="n">
        <v>0.719569833333333</v>
      </c>
      <c r="T20" s="11" t="n">
        <v>0.0477120606060606</v>
      </c>
      <c r="U20" s="11" t="n">
        <v>0.113982769230769</v>
      </c>
      <c r="V20" s="3" t="s">
        <v>29</v>
      </c>
      <c r="W20" s="11" t="n">
        <v>0.1492</v>
      </c>
      <c r="X20" s="11" t="n">
        <v>0.002108</v>
      </c>
      <c r="Y20" s="11" t="n">
        <v>0.365169</v>
      </c>
      <c r="Z20" s="11" t="n">
        <v>0.638330357142857</v>
      </c>
      <c r="AA20" s="11" t="n">
        <v>0.0133846153846154</v>
      </c>
      <c r="AB20" s="11" t="n">
        <v>0.622447159090909</v>
      </c>
    </row>
    <row r="21" customFormat="false" ht="15.55" hidden="false" customHeight="false" outlineLevel="0" collapsed="false">
      <c r="A21" s="1" t="s">
        <v>30</v>
      </c>
      <c r="B21" s="11" t="n">
        <v>0.962396</v>
      </c>
      <c r="C21" s="11" t="n">
        <v>0.109201</v>
      </c>
      <c r="D21" s="11" t="n">
        <v>0.98611</v>
      </c>
      <c r="E21" s="11" t="n">
        <v>0.983209</v>
      </c>
      <c r="F21" s="11" t="n">
        <v>0.19110175</v>
      </c>
      <c r="G21" s="11" t="n">
        <v>0.995284</v>
      </c>
      <c r="H21" s="1" t="s">
        <v>30</v>
      </c>
      <c r="I21" s="11" t="n">
        <v>0.057937</v>
      </c>
      <c r="J21" s="11" t="n">
        <v>0.664083</v>
      </c>
      <c r="K21" s="11" t="n">
        <v>0.249731</v>
      </c>
      <c r="L21" s="11" t="n">
        <v>0.36210625</v>
      </c>
      <c r="M21" s="11" t="n">
        <v>0.743376492537313</v>
      </c>
      <c r="N21" s="11" t="n">
        <v>0.814340217391305</v>
      </c>
      <c r="O21" s="1" t="s">
        <v>29</v>
      </c>
      <c r="P21" s="11" t="n">
        <v>0.231863</v>
      </c>
      <c r="Q21" s="11" t="n">
        <v>0.427765</v>
      </c>
      <c r="R21" s="11" t="n">
        <v>0.588839</v>
      </c>
      <c r="S21" s="11" t="n">
        <v>0.719569833333333</v>
      </c>
      <c r="T21" s="11" t="n">
        <v>0.518928032786885</v>
      </c>
      <c r="U21" s="11" t="n">
        <v>0.822152566037736</v>
      </c>
      <c r="V21" s="3" t="s">
        <v>30</v>
      </c>
      <c r="W21" s="11" t="n">
        <v>0.520961</v>
      </c>
      <c r="X21" s="11" t="n">
        <v>0.720009</v>
      </c>
      <c r="Y21" s="11" t="n">
        <v>0.976984</v>
      </c>
      <c r="Z21" s="11" t="n">
        <v>0.87750368852459</v>
      </c>
      <c r="AA21" s="11" t="n">
        <v>0.739735273972603</v>
      </c>
      <c r="AB21" s="11" t="n">
        <v>0.987581</v>
      </c>
    </row>
    <row r="22" customFormat="false" ht="15.55" hidden="false" customHeight="false" outlineLevel="0" collapsed="false">
      <c r="A22" s="1" t="s">
        <v>31</v>
      </c>
      <c r="B22" s="11" t="n">
        <v>0.366986</v>
      </c>
      <c r="C22" s="11" t="n">
        <v>0.019503</v>
      </c>
      <c r="D22" s="11" t="n">
        <v>0.844562</v>
      </c>
      <c r="E22" s="11" t="n">
        <v>0.824357085106383</v>
      </c>
      <c r="F22" s="11" t="n">
        <v>0.05363325</v>
      </c>
      <c r="G22" s="11" t="n">
        <v>0.9290182</v>
      </c>
      <c r="H22" s="1" t="s">
        <v>31</v>
      </c>
      <c r="I22" s="11" t="n">
        <v>0.102028</v>
      </c>
      <c r="J22" s="11" t="n">
        <v>0.000689</v>
      </c>
      <c r="K22" s="11" t="n">
        <v>2.4E-005</v>
      </c>
      <c r="L22" s="11" t="n">
        <v>0.369078571428571</v>
      </c>
      <c r="M22" s="11" t="n">
        <v>0.010335</v>
      </c>
      <c r="N22" s="11" t="n">
        <v>0.0015</v>
      </c>
      <c r="O22" s="1" t="s">
        <v>30</v>
      </c>
      <c r="P22" s="11" t="n">
        <v>0.407526</v>
      </c>
      <c r="Q22" s="11" t="n">
        <v>0.01961</v>
      </c>
      <c r="R22" s="11" t="n">
        <v>0.413458</v>
      </c>
      <c r="S22" s="11" t="n">
        <v>0.781437153846154</v>
      </c>
      <c r="T22" s="11" t="n">
        <v>0.0453781875</v>
      </c>
      <c r="U22" s="11" t="n">
        <v>0.695361181818182</v>
      </c>
      <c r="V22" s="3" t="s">
        <v>31</v>
      </c>
      <c r="W22" s="11" t="n">
        <v>0.236027</v>
      </c>
      <c r="X22" s="11" t="n">
        <v>0.175309</v>
      </c>
      <c r="Y22" s="11" t="n">
        <v>0.168243</v>
      </c>
      <c r="Z22" s="11" t="n">
        <v>0.638330357142857</v>
      </c>
      <c r="AA22" s="11" t="n">
        <v>0.239057727272727</v>
      </c>
      <c r="AB22" s="11" t="n">
        <v>0.4206075</v>
      </c>
    </row>
    <row r="23" customFormat="false" ht="15.55" hidden="false" customHeight="false" outlineLevel="0" collapsed="false">
      <c r="A23" s="1" t="s">
        <v>32</v>
      </c>
      <c r="B23" s="11" t="n">
        <v>0.197969</v>
      </c>
      <c r="C23" s="11" t="n">
        <v>0.079892</v>
      </c>
      <c r="D23" s="11" t="n">
        <v>0.145241</v>
      </c>
      <c r="E23" s="11" t="n">
        <v>0.73520524</v>
      </c>
      <c r="F23" s="11" t="n">
        <v>0.1537921</v>
      </c>
      <c r="G23" s="11" t="n">
        <v>0.310654361111111</v>
      </c>
      <c r="H23" s="1" t="s">
        <v>32</v>
      </c>
      <c r="I23" s="11" t="n">
        <v>0.464565</v>
      </c>
      <c r="J23" s="11" t="n">
        <v>0.559618</v>
      </c>
      <c r="K23" s="11" t="n">
        <v>0.978243</v>
      </c>
      <c r="L23" s="11" t="n">
        <v>0.683183823529412</v>
      </c>
      <c r="M23" s="11" t="n">
        <v>0.711378813559322</v>
      </c>
      <c r="N23" s="11" t="n">
        <v>0.9914625</v>
      </c>
      <c r="O23" s="1" t="s">
        <v>31</v>
      </c>
      <c r="P23" s="11" t="n">
        <v>0.892068</v>
      </c>
      <c r="Q23" s="11" t="n">
        <v>0.012954</v>
      </c>
      <c r="R23" s="11" t="n">
        <v>0.041977</v>
      </c>
      <c r="S23" s="11" t="n">
        <v>0.967826</v>
      </c>
      <c r="T23" s="11" t="n">
        <v>0.0368690769230769</v>
      </c>
      <c r="U23" s="11" t="n">
        <v>0.172572111111111</v>
      </c>
      <c r="V23" s="3" t="s">
        <v>32</v>
      </c>
      <c r="W23" s="11" t="n">
        <v>0.169598</v>
      </c>
      <c r="X23" s="11" t="n">
        <v>0.197633</v>
      </c>
      <c r="Y23" s="11" t="n">
        <v>0.309805</v>
      </c>
      <c r="Z23" s="11" t="n">
        <v>0.638330357142857</v>
      </c>
      <c r="AA23" s="11" t="n">
        <v>0.255559913793103</v>
      </c>
      <c r="AB23" s="11" t="n">
        <v>0.611457236842105</v>
      </c>
    </row>
    <row r="24" customFormat="false" ht="15.55" hidden="false" customHeight="false" outlineLevel="0" collapsed="false">
      <c r="A24" s="1" t="s">
        <v>33</v>
      </c>
      <c r="B24" s="11" t="n">
        <v>0.642056</v>
      </c>
      <c r="C24" s="11" t="n">
        <v>3.3E-005</v>
      </c>
      <c r="D24" s="11" t="n">
        <v>0.06085</v>
      </c>
      <c r="E24" s="11" t="n">
        <v>0.882827</v>
      </c>
      <c r="F24" s="11" t="n">
        <v>0.0005082</v>
      </c>
      <c r="G24" s="11" t="n">
        <v>0.203715217391304</v>
      </c>
      <c r="H24" s="1" t="s">
        <v>33</v>
      </c>
      <c r="I24" s="11" t="n">
        <v>0.968388</v>
      </c>
      <c r="J24" s="11" t="n">
        <v>0.003156</v>
      </c>
      <c r="K24" s="11" t="n">
        <v>0.246446</v>
      </c>
      <c r="L24" s="11" t="n">
        <v>0.981474324324325</v>
      </c>
      <c r="M24" s="11" t="n">
        <v>0.02259375</v>
      </c>
      <c r="N24" s="11" t="n">
        <v>0.814340217391305</v>
      </c>
      <c r="O24" s="1" t="s">
        <v>32</v>
      </c>
      <c r="P24" s="11" t="n">
        <v>0.52876</v>
      </c>
      <c r="Q24" s="11" t="n">
        <v>0.12753</v>
      </c>
      <c r="R24" s="11" t="n">
        <v>0.814173</v>
      </c>
      <c r="S24" s="11" t="n">
        <v>0.781437153846154</v>
      </c>
      <c r="T24" s="11" t="n">
        <v>0.1887444</v>
      </c>
      <c r="U24" s="11" t="n">
        <v>0.901380941176471</v>
      </c>
      <c r="V24" s="3" t="s">
        <v>33</v>
      </c>
      <c r="W24" s="11" t="n">
        <v>0.52363</v>
      </c>
      <c r="X24" s="11" t="n">
        <v>0.279285</v>
      </c>
      <c r="Y24" s="11" t="n">
        <v>0.36154</v>
      </c>
      <c r="Z24" s="11" t="n">
        <v>0.87750368852459</v>
      </c>
      <c r="AA24" s="11" t="n">
        <v>0.337844758064516</v>
      </c>
      <c r="AB24" s="11" t="n">
        <v>0.622447159090909</v>
      </c>
    </row>
    <row r="25" customFormat="false" ht="15.55" hidden="false" customHeight="false" outlineLevel="0" collapsed="false">
      <c r="A25" s="1" t="s">
        <v>34</v>
      </c>
      <c r="B25" s="11" t="n">
        <v>0.094047</v>
      </c>
      <c r="C25" s="11" t="n">
        <v>0.017457</v>
      </c>
      <c r="D25" s="11" t="n">
        <v>0.012867</v>
      </c>
      <c r="E25" s="11" t="n">
        <v>0.4827746</v>
      </c>
      <c r="F25" s="11" t="n">
        <v>0.0497847777777778</v>
      </c>
      <c r="G25" s="11" t="n">
        <v>0.0707685</v>
      </c>
      <c r="H25" s="1" t="s">
        <v>34</v>
      </c>
      <c r="I25" s="11" t="n">
        <v>0.944398</v>
      </c>
      <c r="J25" s="11" t="n">
        <v>0.587751</v>
      </c>
      <c r="K25" s="11" t="n">
        <v>0.953479</v>
      </c>
      <c r="L25" s="11" t="n">
        <v>0.981474324324325</v>
      </c>
      <c r="M25" s="11" t="n">
        <v>0.719208333333333</v>
      </c>
      <c r="N25" s="11" t="n">
        <v>0.985644863013699</v>
      </c>
      <c r="O25" s="1" t="s">
        <v>33</v>
      </c>
      <c r="P25" s="11" t="n">
        <v>0.297966</v>
      </c>
      <c r="Q25" s="11" t="n">
        <v>0.222171</v>
      </c>
      <c r="R25" s="11" t="n">
        <v>0.002494</v>
      </c>
      <c r="S25" s="11" t="n">
        <v>0.731458967741936</v>
      </c>
      <c r="T25" s="11" t="n">
        <v>0.304456555555556</v>
      </c>
      <c r="U25" s="11" t="n">
        <v>0.0938196666666667</v>
      </c>
      <c r="V25" s="3" t="s">
        <v>34</v>
      </c>
      <c r="W25" s="11" t="n">
        <v>0.540786</v>
      </c>
      <c r="X25" s="11" t="n">
        <v>0.00679</v>
      </c>
      <c r="Y25" s="11" t="n">
        <v>0.029225</v>
      </c>
      <c r="Z25" s="11" t="n">
        <v>0.87750368852459</v>
      </c>
      <c r="AA25" s="11" t="n">
        <v>0.0254625</v>
      </c>
      <c r="AB25" s="11" t="n">
        <v>0.1565625</v>
      </c>
    </row>
    <row r="26" customFormat="false" ht="15.55" hidden="false" customHeight="false" outlineLevel="0" collapsed="false">
      <c r="A26" s="1" t="s">
        <v>35</v>
      </c>
      <c r="B26" s="11" t="n">
        <v>0.238452</v>
      </c>
      <c r="C26" s="11" t="n">
        <v>0.012848</v>
      </c>
      <c r="D26" s="11" t="n">
        <v>0.00031</v>
      </c>
      <c r="E26" s="11" t="n">
        <v>0.73520524</v>
      </c>
      <c r="F26" s="11" t="n">
        <v>0.0412206666666667</v>
      </c>
      <c r="G26" s="11" t="n">
        <v>0.00795666666666667</v>
      </c>
      <c r="H26" s="1" t="s">
        <v>35</v>
      </c>
      <c r="I26" s="11" t="n">
        <v>0.161369</v>
      </c>
      <c r="J26" s="11" t="n">
        <v>0.137805</v>
      </c>
      <c r="K26" s="11" t="n">
        <v>0.956224</v>
      </c>
      <c r="L26" s="11" t="n">
        <v>0.417333620689655</v>
      </c>
      <c r="M26" s="11" t="n">
        <v>0.303981617647059</v>
      </c>
      <c r="N26" s="11" t="n">
        <v>0.985644863013699</v>
      </c>
      <c r="O26" s="1" t="s">
        <v>34</v>
      </c>
      <c r="P26" s="11" t="n">
        <v>0.2058</v>
      </c>
      <c r="Q26" s="11" t="n">
        <v>0.612275</v>
      </c>
      <c r="R26" s="11" t="n">
        <v>0.828296</v>
      </c>
      <c r="S26" s="11" t="n">
        <v>0.719569833333333</v>
      </c>
      <c r="T26" s="11" t="n">
        <v>0.667377705882353</v>
      </c>
      <c r="U26" s="11" t="n">
        <v>0.901380941176471</v>
      </c>
      <c r="V26" s="3" t="s">
        <v>35</v>
      </c>
      <c r="W26" s="11" t="n">
        <v>0.677277</v>
      </c>
      <c r="X26" s="11" t="n">
        <v>0.040371</v>
      </c>
      <c r="Y26" s="11" t="n">
        <v>0.894581</v>
      </c>
      <c r="Z26" s="11" t="n">
        <v>0.87750368852459</v>
      </c>
      <c r="AA26" s="11" t="n">
        <v>0.075695625</v>
      </c>
      <c r="AB26" s="11" t="n">
        <v>0.976861643835617</v>
      </c>
    </row>
    <row r="27" customFormat="false" ht="15.55" hidden="false" customHeight="false" outlineLevel="0" collapsed="false">
      <c r="A27" s="1" t="s">
        <v>36</v>
      </c>
      <c r="B27" s="11" t="n">
        <v>6.5E-005</v>
      </c>
      <c r="C27" s="11" t="n">
        <v>0.029318</v>
      </c>
      <c r="D27" s="11" t="n">
        <v>0.021496</v>
      </c>
      <c r="E27" s="11" t="n">
        <v>0.00159775</v>
      </c>
      <c r="F27" s="11" t="n">
        <v>0.0778443448275862</v>
      </c>
      <c r="G27" s="11" t="n">
        <v>0.1099223125</v>
      </c>
      <c r="H27" s="1" t="s">
        <v>36</v>
      </c>
      <c r="I27" s="11" t="n">
        <v>0.000258</v>
      </c>
      <c r="J27" s="11" t="n">
        <v>0.696596</v>
      </c>
      <c r="K27" s="11" t="n">
        <v>0.086881</v>
      </c>
      <c r="L27" s="11" t="n">
        <v>0.009675</v>
      </c>
      <c r="M27" s="11" t="n">
        <v>0.746352857142857</v>
      </c>
      <c r="N27" s="11" t="n">
        <v>0.465433928571429</v>
      </c>
      <c r="O27" s="1" t="s">
        <v>35</v>
      </c>
      <c r="P27" s="11" t="n">
        <v>0.955518</v>
      </c>
      <c r="Q27" s="11" t="n">
        <v>0.041614</v>
      </c>
      <c r="R27" s="11" t="n">
        <v>0.114321</v>
      </c>
      <c r="S27" s="11" t="n">
        <v>0.967826</v>
      </c>
      <c r="T27" s="11" t="n">
        <v>0.0738743720930233</v>
      </c>
      <c r="U27" s="11" t="n">
        <v>0.304517928571429</v>
      </c>
      <c r="V27" s="3" t="s">
        <v>36</v>
      </c>
      <c r="W27" s="11" t="n">
        <v>0.003998</v>
      </c>
      <c r="X27" s="11" t="n">
        <v>0.034939</v>
      </c>
      <c r="Y27" s="11" t="n">
        <v>0.080963</v>
      </c>
      <c r="Z27" s="11" t="n">
        <v>0.115575</v>
      </c>
      <c r="AA27" s="11" t="n">
        <v>0.0671903846153846</v>
      </c>
      <c r="AB27" s="11" t="n">
        <v>0.253009375</v>
      </c>
    </row>
    <row r="28" customFormat="false" ht="15.55" hidden="false" customHeight="false" outlineLevel="0" collapsed="false">
      <c r="A28" s="1" t="s">
        <v>37</v>
      </c>
      <c r="B28" s="11" t="n">
        <v>0.426565</v>
      </c>
      <c r="C28" s="11" t="n">
        <v>0.008535</v>
      </c>
      <c r="D28" s="11" t="n">
        <v>0.10703</v>
      </c>
      <c r="E28" s="11" t="n">
        <v>0.824357085106383</v>
      </c>
      <c r="F28" s="11" t="n">
        <v>0.0298725</v>
      </c>
      <c r="G28" s="11" t="n">
        <v>0.242391470588235</v>
      </c>
      <c r="H28" s="1" t="s">
        <v>37</v>
      </c>
      <c r="I28" s="11" t="n">
        <v>0.642419</v>
      </c>
      <c r="J28" s="11" t="n">
        <v>0.009352</v>
      </c>
      <c r="K28" s="11" t="n">
        <v>0.072975</v>
      </c>
      <c r="L28" s="11" t="n">
        <v>0.816634322033898</v>
      </c>
      <c r="M28" s="11" t="n">
        <v>0.0438375</v>
      </c>
      <c r="N28" s="11" t="n">
        <v>0.443117307692308</v>
      </c>
      <c r="O28" s="1" t="s">
        <v>36</v>
      </c>
      <c r="P28" s="11" t="n">
        <v>0.0002</v>
      </c>
      <c r="Q28" s="11" t="n">
        <v>0.02657</v>
      </c>
      <c r="R28" s="11" t="n">
        <v>0.081594</v>
      </c>
      <c r="S28" s="11" t="n">
        <v>0.0148</v>
      </c>
      <c r="T28" s="11" t="n">
        <v>0.0555883888888889</v>
      </c>
      <c r="U28" s="11" t="n">
        <v>0.274452545454545</v>
      </c>
      <c r="V28" s="3" t="s">
        <v>37</v>
      </c>
      <c r="W28" s="11" t="n">
        <v>0.812676</v>
      </c>
      <c r="X28" s="11" t="n">
        <v>0.001346</v>
      </c>
      <c r="Y28" s="11" t="n">
        <v>0.044981</v>
      </c>
      <c r="Z28" s="11" t="n">
        <v>0.896333823529412</v>
      </c>
      <c r="AA28" s="11" t="n">
        <v>0.0127125</v>
      </c>
      <c r="AB28" s="11" t="n">
        <v>0.17680875</v>
      </c>
    </row>
    <row r="29" customFormat="false" ht="15.55" hidden="false" customHeight="false" outlineLevel="0" collapsed="false">
      <c r="A29" s="1" t="s">
        <v>38</v>
      </c>
      <c r="B29" s="11" t="n">
        <v>0.947786</v>
      </c>
      <c r="C29" s="11" t="n">
        <v>0.106701</v>
      </c>
      <c r="D29" s="11" t="n">
        <v>0.986599</v>
      </c>
      <c r="E29" s="11" t="n">
        <v>0.983209</v>
      </c>
      <c r="F29" s="11" t="n">
        <v>0.19106923255814</v>
      </c>
      <c r="G29" s="11" t="n">
        <v>0.995284</v>
      </c>
      <c r="H29" s="1" t="s">
        <v>38</v>
      </c>
      <c r="I29" s="11" t="n">
        <v>0.084988</v>
      </c>
      <c r="J29" s="11" t="n">
        <v>0.425962</v>
      </c>
      <c r="K29" s="11" t="n">
        <v>0.021621</v>
      </c>
      <c r="L29" s="11" t="n">
        <v>0.369078571428571</v>
      </c>
      <c r="M29" s="11" t="n">
        <v>0.60277641509434</v>
      </c>
      <c r="N29" s="11" t="n">
        <v>0.324315</v>
      </c>
      <c r="O29" s="1" t="s">
        <v>37</v>
      </c>
      <c r="P29" s="11" t="n">
        <v>0.778877</v>
      </c>
      <c r="Q29" s="11" t="n">
        <v>0.000649</v>
      </c>
      <c r="R29" s="11" t="n">
        <v>0.854151</v>
      </c>
      <c r="S29" s="11" t="n">
        <v>0.944867180327869</v>
      </c>
      <c r="T29" s="11" t="n">
        <v>0.00419333333333333</v>
      </c>
      <c r="U29" s="11" t="n">
        <v>0.916046</v>
      </c>
      <c r="V29" s="3" t="s">
        <v>38</v>
      </c>
      <c r="W29" s="11" t="n">
        <v>0.04946</v>
      </c>
      <c r="X29" s="11" t="n">
        <v>0.00298</v>
      </c>
      <c r="Y29" s="11" t="n">
        <v>0.035566</v>
      </c>
      <c r="Z29" s="11" t="n">
        <v>0.37095</v>
      </c>
      <c r="AA29" s="11" t="n">
        <v>0.0149</v>
      </c>
      <c r="AB29" s="11" t="n">
        <v>0.1703953125</v>
      </c>
    </row>
    <row r="30" customFormat="false" ht="15.55" hidden="false" customHeight="false" outlineLevel="0" collapsed="false">
      <c r="A30" s="1" t="s">
        <v>39</v>
      </c>
      <c r="B30" s="11" t="n">
        <v>8.3E-005</v>
      </c>
      <c r="C30" s="11" t="n">
        <v>1E-006</v>
      </c>
      <c r="D30" s="11" t="n">
        <v>0.003136</v>
      </c>
      <c r="E30" s="11" t="n">
        <v>0.00159775</v>
      </c>
      <c r="F30" s="11" t="n">
        <v>3.85E-005</v>
      </c>
      <c r="G30" s="11" t="n">
        <v>0.034496</v>
      </c>
      <c r="H30" s="1" t="s">
        <v>39</v>
      </c>
      <c r="I30" s="11" t="n">
        <v>0.001146</v>
      </c>
      <c r="J30" s="11" t="n">
        <v>0.073797</v>
      </c>
      <c r="K30" s="11" t="n">
        <v>0.003555</v>
      </c>
      <c r="L30" s="11" t="n">
        <v>0.0195</v>
      </c>
      <c r="M30" s="11" t="n">
        <v>0.204991666666667</v>
      </c>
      <c r="N30" s="11" t="n">
        <v>0.088875</v>
      </c>
      <c r="O30" s="1" t="s">
        <v>39</v>
      </c>
      <c r="P30" s="11" t="n">
        <v>0.549118</v>
      </c>
      <c r="Q30" s="11" t="n">
        <v>0.015373</v>
      </c>
      <c r="R30" s="11" t="n">
        <v>0.331666</v>
      </c>
      <c r="S30" s="11" t="n">
        <v>0.781437153846154</v>
      </c>
      <c r="T30" s="11" t="n">
        <v>0.0406286428571429</v>
      </c>
      <c r="U30" s="11" t="n">
        <v>0.6135821</v>
      </c>
      <c r="V30" s="3" t="s">
        <v>39</v>
      </c>
      <c r="W30" s="11" t="n">
        <v>0.021679</v>
      </c>
      <c r="X30" s="11" t="n">
        <v>0.012943</v>
      </c>
      <c r="Y30" s="11" t="n">
        <v>0.119956</v>
      </c>
      <c r="Z30" s="11" t="n">
        <v>0.203240625</v>
      </c>
      <c r="AA30" s="11" t="n">
        <v>0.0373355769230769</v>
      </c>
      <c r="AB30" s="11" t="n">
        <v>0.326726785714286</v>
      </c>
    </row>
    <row r="31" customFormat="false" ht="15.55" hidden="false" customHeight="false" outlineLevel="0" collapsed="false">
      <c r="A31" s="1" t="s">
        <v>40</v>
      </c>
      <c r="B31" s="11" t="n">
        <v>0.064094</v>
      </c>
      <c r="C31" s="11" t="n">
        <v>0.522367</v>
      </c>
      <c r="D31" s="11" t="n">
        <v>0.549538</v>
      </c>
      <c r="E31" s="11" t="n">
        <v>0.411269833333333</v>
      </c>
      <c r="F31" s="11" t="n">
        <v>0.649201903225806</v>
      </c>
      <c r="G31" s="11" t="n">
        <v>0.75561475</v>
      </c>
      <c r="H31" s="1" t="s">
        <v>40</v>
      </c>
      <c r="I31" s="11" t="n">
        <v>0.155497</v>
      </c>
      <c r="J31" s="11" t="n">
        <v>0.790607</v>
      </c>
      <c r="K31" s="11" t="n">
        <v>0.709607</v>
      </c>
      <c r="L31" s="11" t="n">
        <v>0.416509821428571</v>
      </c>
      <c r="M31" s="11" t="n">
        <v>0.812267465753425</v>
      </c>
      <c r="N31" s="11" t="n">
        <v>0.951137068965517</v>
      </c>
      <c r="O31" s="1" t="s">
        <v>40</v>
      </c>
      <c r="P31" s="11" t="n">
        <v>0.328205</v>
      </c>
      <c r="Q31" s="11" t="n">
        <v>3.2E-005</v>
      </c>
      <c r="R31" s="11" t="n">
        <v>0.009183</v>
      </c>
      <c r="S31" s="11" t="n">
        <v>0.735974848484849</v>
      </c>
      <c r="T31" s="11" t="n">
        <v>0.0007104</v>
      </c>
      <c r="U31" s="11" t="n">
        <v>0.0970774285714286</v>
      </c>
      <c r="V31" s="3" t="s">
        <v>40</v>
      </c>
      <c r="W31" s="11" t="n">
        <v>0.664698</v>
      </c>
      <c r="X31" s="11" t="n">
        <v>0.096226</v>
      </c>
      <c r="Y31" s="11" t="n">
        <v>0.601465</v>
      </c>
      <c r="Z31" s="11" t="n">
        <v>0.87750368852459</v>
      </c>
      <c r="AA31" s="11" t="n">
        <v>0.147284693877551</v>
      </c>
      <c r="AB31" s="11" t="n">
        <v>0.837240277777778</v>
      </c>
    </row>
    <row r="32" customFormat="false" ht="15.55" hidden="false" customHeight="false" outlineLevel="0" collapsed="false">
      <c r="A32" s="1" t="s">
        <v>41</v>
      </c>
      <c r="B32" s="11" t="n">
        <v>2.5E-005</v>
      </c>
      <c r="C32" s="11" t="n">
        <v>1E-006</v>
      </c>
      <c r="D32" s="11" t="n">
        <v>0.000575</v>
      </c>
      <c r="E32" s="11" t="n">
        <v>0.00159775</v>
      </c>
      <c r="F32" s="11" t="n">
        <v>3.85E-005</v>
      </c>
      <c r="G32" s="11" t="n">
        <v>0.01106875</v>
      </c>
      <c r="H32" s="1" t="s">
        <v>41</v>
      </c>
      <c r="I32" s="11" t="n">
        <v>0.014886</v>
      </c>
      <c r="J32" s="11" t="n">
        <v>0.00066</v>
      </c>
      <c r="K32" s="11" t="n">
        <v>0.128411</v>
      </c>
      <c r="L32" s="11" t="n">
        <v>0.159492857142857</v>
      </c>
      <c r="M32" s="11" t="n">
        <v>0.010335</v>
      </c>
      <c r="N32" s="11" t="n">
        <v>0.642055</v>
      </c>
      <c r="O32" s="1" t="s">
        <v>41</v>
      </c>
      <c r="P32" s="11" t="n">
        <v>0.043406</v>
      </c>
      <c r="Q32" s="11" t="n">
        <v>3.9E-005</v>
      </c>
      <c r="R32" s="11" t="n">
        <v>0.649163</v>
      </c>
      <c r="S32" s="11" t="n">
        <v>0.556216375</v>
      </c>
      <c r="T32" s="11" t="n">
        <v>0.0007104</v>
      </c>
      <c r="U32" s="11" t="n">
        <v>0.851496310344828</v>
      </c>
      <c r="V32" s="3" t="s">
        <v>41</v>
      </c>
      <c r="W32" s="11" t="n">
        <v>0.000975</v>
      </c>
      <c r="X32" s="11" t="n">
        <v>0</v>
      </c>
      <c r="Y32" s="11" t="n">
        <v>0.047149</v>
      </c>
      <c r="Z32" s="11" t="n">
        <v>0.073125</v>
      </c>
      <c r="AA32" s="11" t="n">
        <v>0</v>
      </c>
      <c r="AB32" s="11" t="n">
        <v>0.17680875</v>
      </c>
    </row>
    <row r="33" customFormat="false" ht="15.55" hidden="false" customHeight="false" outlineLevel="0" collapsed="false">
      <c r="A33" s="1" t="s">
        <v>42</v>
      </c>
      <c r="B33" s="11" t="n">
        <v>0.821087</v>
      </c>
      <c r="C33" s="11" t="n">
        <v>0.041032</v>
      </c>
      <c r="D33" s="11" t="n">
        <v>0.252663</v>
      </c>
      <c r="E33" s="11" t="n">
        <v>0.983209</v>
      </c>
      <c r="F33" s="11" t="n">
        <v>0.0957413333333333</v>
      </c>
      <c r="G33" s="11" t="n">
        <v>0.4632155</v>
      </c>
      <c r="H33" s="1" t="s">
        <v>43</v>
      </c>
      <c r="I33" s="11" t="n">
        <v>0.123355</v>
      </c>
      <c r="J33" s="11" t="n">
        <v>0.307829</v>
      </c>
      <c r="K33" s="11" t="n">
        <v>0.463514</v>
      </c>
      <c r="L33" s="11" t="n">
        <v>0.384711</v>
      </c>
      <c r="M33" s="11" t="n">
        <v>0.491216489361702</v>
      </c>
      <c r="N33" s="11" t="n">
        <v>0.94347205882353</v>
      </c>
      <c r="O33" s="1" t="s">
        <v>42</v>
      </c>
      <c r="P33" s="11" t="n">
        <v>0.585099</v>
      </c>
      <c r="Q33" s="11" t="n">
        <v>3.5E-005</v>
      </c>
      <c r="R33" s="11" t="n">
        <v>0.657235</v>
      </c>
      <c r="S33" s="11" t="n">
        <v>0.801802333333333</v>
      </c>
      <c r="T33" s="11" t="n">
        <v>0.0007104</v>
      </c>
      <c r="U33" s="11" t="n">
        <v>0.851496310344828</v>
      </c>
      <c r="V33" s="3" t="s">
        <v>42</v>
      </c>
      <c r="W33" s="11" t="n">
        <v>0.202339</v>
      </c>
      <c r="X33" s="11" t="n">
        <v>0.185666</v>
      </c>
      <c r="Y33" s="11" t="n">
        <v>0.693789</v>
      </c>
      <c r="Z33" s="11" t="n">
        <v>0.638330357142857</v>
      </c>
      <c r="AA33" s="11" t="n">
        <v>0.244297368421053</v>
      </c>
      <c r="AB33" s="11" t="n">
        <v>0.880919758064516</v>
      </c>
    </row>
    <row r="34" customFormat="false" ht="15.55" hidden="false" customHeight="false" outlineLevel="0" collapsed="false">
      <c r="A34" s="1" t="s">
        <v>43</v>
      </c>
      <c r="B34" s="11" t="n">
        <v>0.107353</v>
      </c>
      <c r="C34" s="11" t="n">
        <v>0.08543</v>
      </c>
      <c r="D34" s="11" t="n">
        <v>0.740503</v>
      </c>
      <c r="E34" s="11" t="n">
        <v>0.501904117647059</v>
      </c>
      <c r="F34" s="11" t="n">
        <v>0.160441707317073</v>
      </c>
      <c r="G34" s="11" t="n">
        <v>0.881762538461539</v>
      </c>
      <c r="H34" s="1" t="s">
        <v>44</v>
      </c>
      <c r="I34" s="11" t="n">
        <v>0.002823</v>
      </c>
      <c r="J34" s="11" t="n">
        <v>0.598838</v>
      </c>
      <c r="K34" s="11" t="n">
        <v>0.072045</v>
      </c>
      <c r="L34" s="11" t="n">
        <v>0.0352875</v>
      </c>
      <c r="M34" s="11" t="n">
        <v>0.719208333333333</v>
      </c>
      <c r="N34" s="11" t="n">
        <v>0.443117307692308</v>
      </c>
      <c r="O34" s="1" t="s">
        <v>43</v>
      </c>
      <c r="P34" s="11" t="n">
        <v>0.114885</v>
      </c>
      <c r="Q34" s="11" t="n">
        <v>0.290071</v>
      </c>
      <c r="R34" s="11" t="n">
        <v>0.059163</v>
      </c>
      <c r="S34" s="11" t="n">
        <v>0.556216375</v>
      </c>
      <c r="T34" s="11" t="n">
        <v>0.383308107142857</v>
      </c>
      <c r="U34" s="11" t="n">
        <v>0.2189031</v>
      </c>
      <c r="V34" s="3" t="s">
        <v>43</v>
      </c>
      <c r="W34" s="11" t="n">
        <v>0.963754</v>
      </c>
      <c r="X34" s="11" t="n">
        <v>0.062715</v>
      </c>
      <c r="Y34" s="11" t="n">
        <v>0.121978</v>
      </c>
      <c r="Z34" s="11" t="n">
        <v>0.995976</v>
      </c>
      <c r="AA34" s="11" t="n">
        <v>0.102252717391304</v>
      </c>
      <c r="AB34" s="11" t="n">
        <v>0.326726785714286</v>
      </c>
    </row>
    <row r="35" customFormat="false" ht="15.55" hidden="false" customHeight="false" outlineLevel="0" collapsed="false">
      <c r="A35" s="1" t="s">
        <v>44</v>
      </c>
      <c r="B35" s="11" t="n">
        <v>0.087092</v>
      </c>
      <c r="C35" s="11" t="n">
        <v>0.919081</v>
      </c>
      <c r="D35" s="11" t="n">
        <v>0.123421</v>
      </c>
      <c r="E35" s="11" t="n">
        <v>0.479006</v>
      </c>
      <c r="F35" s="11" t="n">
        <v>0.919081</v>
      </c>
      <c r="G35" s="11" t="n">
        <v>0.2715262</v>
      </c>
      <c r="H35" s="1" t="s">
        <v>45</v>
      </c>
      <c r="I35" s="11" t="n">
        <v>0.548114</v>
      </c>
      <c r="J35" s="11" t="n">
        <v>0.00249</v>
      </c>
      <c r="K35" s="11" t="n">
        <v>0.453313</v>
      </c>
      <c r="L35" s="11" t="n">
        <v>0.73408125</v>
      </c>
      <c r="M35" s="11" t="n">
        <v>0.02075</v>
      </c>
      <c r="N35" s="11" t="n">
        <v>0.94347205882353</v>
      </c>
      <c r="O35" s="1" t="s">
        <v>44</v>
      </c>
      <c r="P35" s="11" t="n">
        <v>0.514997</v>
      </c>
      <c r="Q35" s="11" t="n">
        <v>0.550763</v>
      </c>
      <c r="R35" s="11" t="n">
        <v>0.115074</v>
      </c>
      <c r="S35" s="11" t="n">
        <v>0.781437153846154</v>
      </c>
      <c r="T35" s="11" t="n">
        <v>0.630717938461539</v>
      </c>
      <c r="U35" s="11" t="n">
        <v>0.304517928571429</v>
      </c>
      <c r="V35" s="3" t="s">
        <v>44</v>
      </c>
      <c r="W35" s="11" t="n">
        <v>0.235759</v>
      </c>
      <c r="X35" s="11" t="n">
        <v>0.06101</v>
      </c>
      <c r="Y35" s="11" t="n">
        <v>0.728227</v>
      </c>
      <c r="Z35" s="11" t="n">
        <v>0.638330357142857</v>
      </c>
      <c r="AA35" s="11" t="n">
        <v>0.102201666666667</v>
      </c>
      <c r="AB35" s="11" t="n">
        <v>0.880919758064516</v>
      </c>
    </row>
    <row r="36" customFormat="false" ht="15.55" hidden="false" customHeight="false" outlineLevel="0" collapsed="false">
      <c r="A36" s="1" t="s">
        <v>45</v>
      </c>
      <c r="B36" s="11" t="n">
        <v>0.905888</v>
      </c>
      <c r="C36" s="11" t="n">
        <v>0.006123</v>
      </c>
      <c r="D36" s="11" t="n">
        <v>0.09431</v>
      </c>
      <c r="E36" s="11" t="n">
        <v>0.983209</v>
      </c>
      <c r="F36" s="11" t="n">
        <v>0.0261928333333333</v>
      </c>
      <c r="G36" s="11" t="n">
        <v>0.23853396875</v>
      </c>
      <c r="H36" s="1" t="s">
        <v>46</v>
      </c>
      <c r="I36" s="11" t="n">
        <v>0.072049</v>
      </c>
      <c r="J36" s="11" t="n">
        <v>0.251153</v>
      </c>
      <c r="K36" s="11" t="n">
        <v>0.048048</v>
      </c>
      <c r="L36" s="11" t="n">
        <v>0.369078571428571</v>
      </c>
      <c r="M36" s="11" t="n">
        <v>0.428101704545455</v>
      </c>
      <c r="N36" s="11" t="n">
        <v>0.443117307692308</v>
      </c>
      <c r="O36" s="1" t="s">
        <v>45</v>
      </c>
      <c r="P36" s="11" t="n">
        <v>0.965724</v>
      </c>
      <c r="Q36" s="11" t="n">
        <v>0.016734</v>
      </c>
      <c r="R36" s="11" t="n">
        <v>0.128117</v>
      </c>
      <c r="S36" s="11" t="n">
        <v>0.967826</v>
      </c>
      <c r="T36" s="11" t="n">
        <v>0.0427005517241379</v>
      </c>
      <c r="U36" s="11" t="n">
        <v>0.314237419354839</v>
      </c>
      <c r="V36" s="3" t="s">
        <v>45</v>
      </c>
      <c r="W36" s="11" t="n">
        <v>0.08362</v>
      </c>
      <c r="X36" s="11" t="n">
        <v>0.010071</v>
      </c>
      <c r="Y36" s="11" t="n">
        <v>0.469773</v>
      </c>
      <c r="Z36" s="11" t="n">
        <v>0.482423076923077</v>
      </c>
      <c r="AA36" s="11" t="n">
        <v>0.030213</v>
      </c>
      <c r="AB36" s="11" t="n">
        <v>0.738466176470588</v>
      </c>
    </row>
    <row r="37" customFormat="false" ht="15.55" hidden="false" customHeight="false" outlineLevel="0" collapsed="false">
      <c r="A37" s="1" t="s">
        <v>46</v>
      </c>
      <c r="B37" s="11" t="n">
        <v>0.586418</v>
      </c>
      <c r="C37" s="11" t="n">
        <v>0.000706</v>
      </c>
      <c r="D37" s="11" t="n">
        <v>0.007653</v>
      </c>
      <c r="E37" s="11" t="n">
        <v>0.868349730769231</v>
      </c>
      <c r="F37" s="11" t="n">
        <v>0.0055209</v>
      </c>
      <c r="G37" s="11" t="n">
        <v>0.053571</v>
      </c>
      <c r="H37" s="1" t="s">
        <v>47</v>
      </c>
      <c r="I37" s="11" t="n">
        <v>0.199506</v>
      </c>
      <c r="J37" s="11" t="n">
        <v>0.300962</v>
      </c>
      <c r="K37" s="11" t="n">
        <v>0.544431</v>
      </c>
      <c r="L37" s="11" t="n">
        <v>0.453422727272727</v>
      </c>
      <c r="M37" s="11" t="n">
        <v>0.491216489361702</v>
      </c>
      <c r="N37" s="11" t="n">
        <v>0.94347205882353</v>
      </c>
      <c r="O37" s="1" t="s">
        <v>46</v>
      </c>
      <c r="P37" s="11" t="n">
        <v>0.326408</v>
      </c>
      <c r="Q37" s="11" t="n">
        <v>0.000173</v>
      </c>
      <c r="R37" s="11" t="n">
        <v>0.075293</v>
      </c>
      <c r="S37" s="11" t="n">
        <v>0.735974848484849</v>
      </c>
      <c r="T37" s="11" t="n">
        <v>0.00160025</v>
      </c>
      <c r="U37" s="11" t="n">
        <v>0.265318190476191</v>
      </c>
      <c r="V37" s="3" t="s">
        <v>46</v>
      </c>
      <c r="W37" s="11" t="n">
        <v>0.160586</v>
      </c>
      <c r="X37" s="11" t="n">
        <v>0.005151</v>
      </c>
      <c r="Y37" s="11" t="n">
        <v>0.602813</v>
      </c>
      <c r="Z37" s="11" t="n">
        <v>0.638330357142857</v>
      </c>
      <c r="AA37" s="11" t="n">
        <v>0.0203328947368421</v>
      </c>
      <c r="AB37" s="11" t="n">
        <v>0.837240277777778</v>
      </c>
    </row>
    <row r="38" customFormat="false" ht="15.55" hidden="false" customHeight="false" outlineLevel="0" collapsed="false">
      <c r="A38" s="1" t="s">
        <v>47</v>
      </c>
      <c r="B38" s="11" t="n">
        <v>0.382492</v>
      </c>
      <c r="C38" s="11" t="n">
        <v>0.000378</v>
      </c>
      <c r="D38" s="11" t="n">
        <v>0.397796</v>
      </c>
      <c r="E38" s="11" t="n">
        <v>0.824357085106383</v>
      </c>
      <c r="F38" s="11" t="n">
        <v>0.004158</v>
      </c>
      <c r="G38" s="11" t="n">
        <v>0.613860607843137</v>
      </c>
      <c r="H38" s="1" t="s">
        <v>48</v>
      </c>
      <c r="I38" s="11" t="n">
        <v>0.350332</v>
      </c>
      <c r="J38" s="11" t="n">
        <v>0.000449</v>
      </c>
      <c r="K38" s="11" t="n">
        <v>0.050508</v>
      </c>
      <c r="L38" s="11" t="n">
        <v>0.597156818181818</v>
      </c>
      <c r="M38" s="11" t="n">
        <v>0.010335</v>
      </c>
      <c r="N38" s="11" t="n">
        <v>0.443117307692308</v>
      </c>
      <c r="O38" s="1" t="s">
        <v>47</v>
      </c>
      <c r="P38" s="11" t="n">
        <v>0.292289</v>
      </c>
      <c r="Q38" s="11" t="n">
        <v>0.00068</v>
      </c>
      <c r="R38" s="11" t="n">
        <v>0.346901</v>
      </c>
      <c r="S38" s="11" t="n">
        <v>0.731458967741936</v>
      </c>
      <c r="T38" s="11" t="n">
        <v>0.00419333333333333</v>
      </c>
      <c r="U38" s="11" t="n">
        <v>0.625874380952381</v>
      </c>
      <c r="V38" s="3" t="s">
        <v>47</v>
      </c>
      <c r="W38" s="11" t="n">
        <v>0.921064</v>
      </c>
      <c r="X38" s="11" t="n">
        <v>0.205796</v>
      </c>
      <c r="Y38" s="11" t="n">
        <v>0.027054</v>
      </c>
      <c r="Z38" s="11" t="n">
        <v>0.986854285714286</v>
      </c>
      <c r="AA38" s="11" t="n">
        <v>0.261605084745763</v>
      </c>
      <c r="AB38" s="11" t="n">
        <v>0.1565625</v>
      </c>
    </row>
    <row r="39" customFormat="false" ht="15.55" hidden="false" customHeight="false" outlineLevel="0" collapsed="false">
      <c r="A39" s="1" t="s">
        <v>48</v>
      </c>
      <c r="B39" s="11" t="n">
        <v>0.352342</v>
      </c>
      <c r="C39" s="11" t="n">
        <v>0.036009</v>
      </c>
      <c r="D39" s="11" t="n">
        <v>0.490413</v>
      </c>
      <c r="E39" s="11" t="n">
        <v>0.824357085106383</v>
      </c>
      <c r="F39" s="11" t="n">
        <v>0.0911059032258065</v>
      </c>
      <c r="G39" s="11" t="n">
        <v>0.699292611111111</v>
      </c>
      <c r="H39" s="1" t="s">
        <v>49</v>
      </c>
      <c r="I39" s="11" t="n">
        <v>0.103342</v>
      </c>
      <c r="J39" s="11" t="n">
        <v>0.005097</v>
      </c>
      <c r="K39" s="11" t="n">
        <v>0.850607</v>
      </c>
      <c r="L39" s="11" t="n">
        <v>0.369078571428571</v>
      </c>
      <c r="M39" s="11" t="n">
        <v>0.0294057692307692</v>
      </c>
      <c r="N39" s="11" t="n">
        <v>0.985644863013699</v>
      </c>
      <c r="O39" s="1" t="s">
        <v>50</v>
      </c>
      <c r="P39" s="11" t="n">
        <v>0.350755</v>
      </c>
      <c r="Q39" s="11" t="n">
        <v>0.404849</v>
      </c>
      <c r="R39" s="11" t="n">
        <v>0.260902</v>
      </c>
      <c r="S39" s="11" t="n">
        <v>0.763407941176471</v>
      </c>
      <c r="T39" s="11" t="n">
        <v>0.499313766666667</v>
      </c>
      <c r="U39" s="11" t="n">
        <v>0.521804</v>
      </c>
      <c r="V39" s="3" t="s">
        <v>48</v>
      </c>
      <c r="W39" s="11" t="n">
        <v>0.170328</v>
      </c>
      <c r="X39" s="11" t="n">
        <v>0.024382</v>
      </c>
      <c r="Y39" s="11" t="n">
        <v>0.723775</v>
      </c>
      <c r="Z39" s="11" t="n">
        <v>0.638330357142857</v>
      </c>
      <c r="AA39" s="11" t="n">
        <v>0.0537835714285714</v>
      </c>
      <c r="AB39" s="11" t="n">
        <v>0.880919758064516</v>
      </c>
    </row>
    <row r="40" customFormat="false" ht="15.55" hidden="false" customHeight="false" outlineLevel="0" collapsed="false">
      <c r="A40" s="1" t="s">
        <v>49</v>
      </c>
      <c r="B40" s="11" t="n">
        <v>0.274409</v>
      </c>
      <c r="C40" s="11" t="n">
        <v>0.382984</v>
      </c>
      <c r="D40" s="11" t="n">
        <v>0.40522</v>
      </c>
      <c r="E40" s="11" t="n">
        <v>0.809937333333333</v>
      </c>
      <c r="F40" s="11" t="n">
        <v>0.5361776</v>
      </c>
      <c r="G40" s="11" t="n">
        <v>0.613860607843137</v>
      </c>
      <c r="H40" s="1" t="s">
        <v>51</v>
      </c>
      <c r="I40" s="11" t="n">
        <v>0.00084</v>
      </c>
      <c r="J40" s="11" t="n">
        <v>0.013605</v>
      </c>
      <c r="K40" s="11" t="n">
        <v>0.04066</v>
      </c>
      <c r="L40" s="11" t="n">
        <v>0.0195</v>
      </c>
      <c r="M40" s="11" t="n">
        <v>0.0600220588235294</v>
      </c>
      <c r="N40" s="11" t="n">
        <v>0.443117307692308</v>
      </c>
      <c r="O40" s="1" t="s">
        <v>48</v>
      </c>
      <c r="P40" s="11" t="n">
        <v>0.199987</v>
      </c>
      <c r="Q40" s="11" t="n">
        <v>0.022004</v>
      </c>
      <c r="R40" s="11" t="n">
        <v>0.179221</v>
      </c>
      <c r="S40" s="11" t="n">
        <v>0.719569833333333</v>
      </c>
      <c r="T40" s="11" t="n">
        <v>0.0478910588235294</v>
      </c>
      <c r="U40" s="11" t="n">
        <v>0.368398722222222</v>
      </c>
      <c r="V40" s="3" t="s">
        <v>49</v>
      </c>
      <c r="W40" s="11" t="n">
        <v>0.064212</v>
      </c>
      <c r="X40" s="11" t="n">
        <v>0.017945</v>
      </c>
      <c r="Y40" s="11" t="n">
        <v>0.011628</v>
      </c>
      <c r="Z40" s="11" t="n">
        <v>0.437809090909091</v>
      </c>
      <c r="AA40" s="11" t="n">
        <v>0.04766</v>
      </c>
      <c r="AB40" s="11" t="n">
        <v>0.112340625</v>
      </c>
    </row>
    <row r="41" customFormat="false" ht="15.55" hidden="false" customHeight="false" outlineLevel="0" collapsed="false">
      <c r="A41" s="1" t="s">
        <v>51</v>
      </c>
      <c r="B41" s="11" t="n">
        <v>0.018401</v>
      </c>
      <c r="C41" s="11" t="n">
        <v>0.000717</v>
      </c>
      <c r="D41" s="11" t="n">
        <v>0.396552</v>
      </c>
      <c r="E41" s="11" t="n">
        <v>0.157430777777778</v>
      </c>
      <c r="F41" s="11" t="n">
        <v>0.0055209</v>
      </c>
      <c r="G41" s="11" t="n">
        <v>0.613860607843137</v>
      </c>
      <c r="H41" s="1" t="s">
        <v>52</v>
      </c>
      <c r="I41" s="11" t="n">
        <v>0.102938</v>
      </c>
      <c r="J41" s="11" t="n">
        <v>0.301463</v>
      </c>
      <c r="K41" s="11" t="n">
        <v>0.732832</v>
      </c>
      <c r="L41" s="11" t="n">
        <v>0.369078571428571</v>
      </c>
      <c r="M41" s="11" t="n">
        <v>0.491216489361702</v>
      </c>
      <c r="N41" s="11" t="n">
        <v>0.951137068965517</v>
      </c>
      <c r="O41" s="1" t="s">
        <v>49</v>
      </c>
      <c r="P41" s="11" t="n">
        <v>0.27757</v>
      </c>
      <c r="Q41" s="11" t="n">
        <v>0.00017</v>
      </c>
      <c r="R41" s="11" t="n">
        <v>0.115223</v>
      </c>
      <c r="S41" s="11" t="n">
        <v>0.731458967741936</v>
      </c>
      <c r="T41" s="11" t="n">
        <v>0.00160025</v>
      </c>
      <c r="U41" s="11" t="n">
        <v>0.304517928571429</v>
      </c>
      <c r="V41" s="3" t="s">
        <v>51</v>
      </c>
      <c r="W41" s="11" t="n">
        <v>0.385191</v>
      </c>
      <c r="X41" s="11" t="n">
        <v>0.806831</v>
      </c>
      <c r="Y41" s="11" t="n">
        <v>0.011132</v>
      </c>
      <c r="Z41" s="11" t="n">
        <v>0.87750368852459</v>
      </c>
      <c r="AA41" s="11" t="n">
        <v>0.817734121621622</v>
      </c>
      <c r="AB41" s="11" t="n">
        <v>0.112340625</v>
      </c>
    </row>
    <row r="42" customFormat="false" ht="15.55" hidden="false" customHeight="false" outlineLevel="0" collapsed="false">
      <c r="A42" s="1" t="s">
        <v>52</v>
      </c>
      <c r="B42" s="11" t="n">
        <v>0.00276</v>
      </c>
      <c r="C42" s="11" t="n">
        <v>0.219422</v>
      </c>
      <c r="D42" s="11" t="n">
        <v>0.010155</v>
      </c>
      <c r="E42" s="11" t="n">
        <v>0.03542</v>
      </c>
      <c r="F42" s="11" t="n">
        <v>0.359478595744681</v>
      </c>
      <c r="G42" s="11" t="n">
        <v>0.06516125</v>
      </c>
      <c r="H42" s="1" t="s">
        <v>53</v>
      </c>
      <c r="I42" s="11" t="n">
        <v>0.793989</v>
      </c>
      <c r="J42" s="11" t="n">
        <v>0.48046</v>
      </c>
      <c r="K42" s="11" t="n">
        <v>0.761125</v>
      </c>
      <c r="L42" s="11" t="n">
        <v>0.888793656716418</v>
      </c>
      <c r="M42" s="11" t="n">
        <v>0.643127631578948</v>
      </c>
      <c r="N42" s="11" t="n">
        <v>0.95140625</v>
      </c>
      <c r="O42" s="1" t="s">
        <v>51</v>
      </c>
      <c r="P42" s="11" t="n">
        <v>0.306422</v>
      </c>
      <c r="Q42" s="11" t="n">
        <v>0.042927</v>
      </c>
      <c r="R42" s="11" t="n">
        <v>0.097662</v>
      </c>
      <c r="S42" s="11" t="n">
        <v>0.731458967741936</v>
      </c>
      <c r="T42" s="11" t="n">
        <v>0.0738743720930233</v>
      </c>
      <c r="U42" s="11" t="n">
        <v>0.304517928571429</v>
      </c>
      <c r="V42" s="3" t="s">
        <v>52</v>
      </c>
      <c r="W42" s="11" t="n">
        <v>0.673546</v>
      </c>
      <c r="X42" s="11" t="n">
        <v>0.389676</v>
      </c>
      <c r="Y42" s="11" t="n">
        <v>0.933269</v>
      </c>
      <c r="Z42" s="11" t="n">
        <v>0.87750368852459</v>
      </c>
      <c r="AA42" s="11" t="n">
        <v>0.43620447761194</v>
      </c>
      <c r="AB42" s="11" t="n">
        <v>0.976861643835617</v>
      </c>
    </row>
    <row r="43" customFormat="false" ht="15.55" hidden="false" customHeight="false" outlineLevel="0" collapsed="false">
      <c r="A43" s="1" t="s">
        <v>53</v>
      </c>
      <c r="B43" s="11" t="n">
        <v>0.743284</v>
      </c>
      <c r="C43" s="11" t="n">
        <v>0.522734</v>
      </c>
      <c r="D43" s="11" t="n">
        <v>0.940086</v>
      </c>
      <c r="E43" s="11" t="n">
        <v>0.970048610169492</v>
      </c>
      <c r="F43" s="11" t="n">
        <v>0.649201903225806</v>
      </c>
      <c r="G43" s="11" t="n">
        <v>0.986128594594595</v>
      </c>
      <c r="H43" s="1" t="s">
        <v>54</v>
      </c>
      <c r="I43" s="11" t="n">
        <v>0.393758</v>
      </c>
      <c r="J43" s="11" t="n">
        <v>0.001523</v>
      </c>
      <c r="K43" s="11" t="n">
        <v>0.012266</v>
      </c>
      <c r="L43" s="11" t="n">
        <v>0.652933163265306</v>
      </c>
      <c r="M43" s="11" t="n">
        <v>0.0163178571428571</v>
      </c>
      <c r="N43" s="11" t="n">
        <v>0.2299875</v>
      </c>
      <c r="O43" s="1" t="s">
        <v>52</v>
      </c>
      <c r="P43" s="11" t="n">
        <v>0.878023</v>
      </c>
      <c r="Q43" s="11" t="n">
        <v>0.942726</v>
      </c>
      <c r="R43" s="11" t="n">
        <v>0.736298</v>
      </c>
      <c r="S43" s="11" t="n">
        <v>0.967826</v>
      </c>
      <c r="T43" s="11" t="n">
        <v>0.942726</v>
      </c>
      <c r="U43" s="11" t="n">
        <v>0.882511079365079</v>
      </c>
      <c r="V43" s="3" t="s">
        <v>53</v>
      </c>
      <c r="W43" s="11" t="n">
        <v>0.780382</v>
      </c>
      <c r="X43" s="11" t="n">
        <v>0.064856</v>
      </c>
      <c r="Y43" s="11" t="n">
        <v>0.706613</v>
      </c>
      <c r="Z43" s="11" t="n">
        <v>0.896333823529412</v>
      </c>
      <c r="AA43" s="11" t="n">
        <v>0.103493617021277</v>
      </c>
      <c r="AB43" s="11" t="n">
        <v>0.880919758064516</v>
      </c>
    </row>
    <row r="44" customFormat="false" ht="15.55" hidden="false" customHeight="false" outlineLevel="0" collapsed="false">
      <c r="A44" s="1" t="s">
        <v>54</v>
      </c>
      <c r="B44" s="11" t="n">
        <v>0.373673</v>
      </c>
      <c r="C44" s="11" t="n">
        <v>0.804684</v>
      </c>
      <c r="D44" s="11" t="n">
        <v>0.945524</v>
      </c>
      <c r="E44" s="11" t="n">
        <v>0.824357085106383</v>
      </c>
      <c r="F44" s="11" t="n">
        <v>0.82614224</v>
      </c>
      <c r="G44" s="11" t="n">
        <v>0.986128594594595</v>
      </c>
      <c r="H44" s="1" t="s">
        <v>55</v>
      </c>
      <c r="I44" s="11" t="n">
        <v>0.0013</v>
      </c>
      <c r="J44" s="11" t="n">
        <v>0.249976</v>
      </c>
      <c r="K44" s="11" t="n">
        <v>0.060068</v>
      </c>
      <c r="L44" s="11" t="n">
        <v>0.0195</v>
      </c>
      <c r="M44" s="11" t="n">
        <v>0.428101704545455</v>
      </c>
      <c r="N44" s="11" t="n">
        <v>0.443117307692308</v>
      </c>
      <c r="O44" s="1" t="s">
        <v>53</v>
      </c>
      <c r="P44" s="11" t="n">
        <v>0.119115</v>
      </c>
      <c r="Q44" s="11" t="n">
        <v>0.002753</v>
      </c>
      <c r="R44" s="11" t="n">
        <v>0.024179</v>
      </c>
      <c r="S44" s="11" t="n">
        <v>0.556216375</v>
      </c>
      <c r="T44" s="11" t="n">
        <v>0.0119836470588235</v>
      </c>
      <c r="U44" s="11" t="n">
        <v>0.127803285714286</v>
      </c>
      <c r="V44" s="3" t="s">
        <v>54</v>
      </c>
      <c r="W44" s="11" t="n">
        <v>0.032407</v>
      </c>
      <c r="X44" s="11" t="n">
        <v>0.00159</v>
      </c>
      <c r="Y44" s="11" t="n">
        <v>0.011324</v>
      </c>
      <c r="Z44" s="11" t="n">
        <v>0.270058333333333</v>
      </c>
      <c r="AA44" s="11" t="n">
        <v>0.0127125</v>
      </c>
      <c r="AB44" s="11" t="n">
        <v>0.112340625</v>
      </c>
    </row>
    <row r="45" customFormat="false" ht="15.55" hidden="false" customHeight="false" outlineLevel="0" collapsed="false">
      <c r="A45" s="1" t="s">
        <v>55</v>
      </c>
      <c r="B45" s="11" t="n">
        <v>6.3E-005</v>
      </c>
      <c r="C45" s="11" t="n">
        <v>0.283586</v>
      </c>
      <c r="D45" s="11" t="n">
        <v>0.098383</v>
      </c>
      <c r="E45" s="11" t="n">
        <v>0.00159775</v>
      </c>
      <c r="F45" s="11" t="n">
        <v>0.428159254901961</v>
      </c>
      <c r="G45" s="11" t="n">
        <v>0.23853396875</v>
      </c>
      <c r="H45" s="1" t="s">
        <v>56</v>
      </c>
      <c r="I45" s="11" t="n">
        <v>0.087962</v>
      </c>
      <c r="J45" s="11" t="n">
        <v>0.04069</v>
      </c>
      <c r="K45" s="11" t="n">
        <v>0.43685</v>
      </c>
      <c r="L45" s="11" t="n">
        <v>0.369078571428571</v>
      </c>
      <c r="M45" s="11" t="n">
        <v>0.145067045454545</v>
      </c>
      <c r="N45" s="11" t="n">
        <v>0.94347205882353</v>
      </c>
      <c r="O45" s="1" t="s">
        <v>54</v>
      </c>
      <c r="P45" s="11" t="n">
        <v>0.905463</v>
      </c>
      <c r="Q45" s="11" t="n">
        <v>0.842058</v>
      </c>
      <c r="R45" s="11" t="n">
        <v>0.494034</v>
      </c>
      <c r="S45" s="11" t="n">
        <v>0.967826</v>
      </c>
      <c r="T45" s="11" t="n">
        <v>0.867239916666667</v>
      </c>
      <c r="U45" s="11" t="n">
        <v>0.777840765957447</v>
      </c>
      <c r="V45" s="3" t="s">
        <v>55</v>
      </c>
      <c r="W45" s="11" t="n">
        <v>0.195829</v>
      </c>
      <c r="X45" s="11" t="n">
        <v>0.002671</v>
      </c>
      <c r="Y45" s="11" t="n">
        <v>0.220077</v>
      </c>
      <c r="Z45" s="11" t="n">
        <v>0.638330357142857</v>
      </c>
      <c r="AA45" s="11" t="n">
        <v>0.0143089285714286</v>
      </c>
      <c r="AB45" s="11" t="n">
        <v>0.500175</v>
      </c>
    </row>
    <row r="46" customFormat="false" ht="15.55" hidden="false" customHeight="false" outlineLevel="0" collapsed="false">
      <c r="A46" s="1" t="s">
        <v>56</v>
      </c>
      <c r="B46" s="11" t="n">
        <v>0.238703</v>
      </c>
      <c r="C46" s="11" t="n">
        <v>0.779249</v>
      </c>
      <c r="D46" s="11" t="n">
        <v>0.419274</v>
      </c>
      <c r="E46" s="11" t="n">
        <v>0.73520524</v>
      </c>
      <c r="F46" s="11" t="n">
        <v>0.811701743243243</v>
      </c>
      <c r="G46" s="11" t="n">
        <v>0.620848038461539</v>
      </c>
      <c r="H46" s="1" t="s">
        <v>57</v>
      </c>
      <c r="I46" s="11" t="n">
        <v>0.453199</v>
      </c>
      <c r="J46" s="11" t="n">
        <v>0.210251</v>
      </c>
      <c r="K46" s="11" t="n">
        <v>0.840113</v>
      </c>
      <c r="L46" s="11" t="n">
        <v>0.6797985</v>
      </c>
      <c r="M46" s="11" t="n">
        <v>0.394220625</v>
      </c>
      <c r="N46" s="11" t="n">
        <v>0.985644863013699</v>
      </c>
      <c r="O46" s="1" t="s">
        <v>55</v>
      </c>
      <c r="P46" s="11" t="n">
        <v>0.149072</v>
      </c>
      <c r="Q46" s="11" t="n">
        <v>0.003716</v>
      </c>
      <c r="R46" s="11" t="n">
        <v>0.435332</v>
      </c>
      <c r="S46" s="11" t="n">
        <v>0.629994888888889</v>
      </c>
      <c r="T46" s="11" t="n">
        <v>0.0150765263157895</v>
      </c>
      <c r="U46" s="11" t="n">
        <v>0.715879288888889</v>
      </c>
      <c r="V46" s="3" t="s">
        <v>56</v>
      </c>
      <c r="W46" s="11" t="n">
        <v>0.17947</v>
      </c>
      <c r="X46" s="11" t="n">
        <v>0.031769</v>
      </c>
      <c r="Y46" s="11" t="n">
        <v>0.488329</v>
      </c>
      <c r="Z46" s="11" t="n">
        <v>0.638330357142857</v>
      </c>
      <c r="AA46" s="11" t="n">
        <v>0.0647189189189189</v>
      </c>
      <c r="AB46" s="11" t="n">
        <v>0.738466176470588</v>
      </c>
    </row>
    <row r="47" customFormat="false" ht="15.55" hidden="false" customHeight="false" outlineLevel="0" collapsed="false">
      <c r="A47" s="1" t="s">
        <v>57</v>
      </c>
      <c r="B47" s="11" t="n">
        <v>0.406421</v>
      </c>
      <c r="C47" s="11" t="n">
        <v>0.06769</v>
      </c>
      <c r="D47" s="11" t="n">
        <v>0.624754</v>
      </c>
      <c r="E47" s="11" t="n">
        <v>0.824357085106383</v>
      </c>
      <c r="F47" s="11" t="n">
        <v>0.137161315789474</v>
      </c>
      <c r="G47" s="11" t="n">
        <v>0.801767633333334</v>
      </c>
      <c r="H47" s="1" t="s">
        <v>58</v>
      </c>
      <c r="I47" s="11" t="n">
        <v>0.425295</v>
      </c>
      <c r="J47" s="11" t="n">
        <v>0.34398</v>
      </c>
      <c r="K47" s="11" t="n">
        <v>0.959361</v>
      </c>
      <c r="L47" s="11" t="n">
        <v>0.652933163265306</v>
      </c>
      <c r="M47" s="11" t="n">
        <v>0.520454411764706</v>
      </c>
      <c r="N47" s="11" t="n">
        <v>0.985644863013699</v>
      </c>
      <c r="O47" s="1" t="s">
        <v>56</v>
      </c>
      <c r="P47" s="11" t="n">
        <v>0.052672</v>
      </c>
      <c r="Q47" s="11" t="n">
        <v>0.013733</v>
      </c>
      <c r="R47" s="11" t="n">
        <v>0.005645</v>
      </c>
      <c r="S47" s="11" t="n">
        <v>0.556216375</v>
      </c>
      <c r="T47" s="11" t="n">
        <v>0.0376385925925926</v>
      </c>
      <c r="U47" s="11" t="n">
        <v>0.0938196666666667</v>
      </c>
      <c r="V47" s="3" t="s">
        <v>57</v>
      </c>
      <c r="W47" s="11" t="n">
        <v>0.355023</v>
      </c>
      <c r="X47" s="11" t="n">
        <v>0.020637</v>
      </c>
      <c r="Y47" s="11" t="n">
        <v>0.726452</v>
      </c>
      <c r="Z47" s="11" t="n">
        <v>0.87750368852459</v>
      </c>
      <c r="AA47" s="11" t="n">
        <v>0.0499282258064516</v>
      </c>
      <c r="AB47" s="11" t="n">
        <v>0.880919758064516</v>
      </c>
    </row>
    <row r="48" customFormat="false" ht="15.55" hidden="false" customHeight="false" outlineLevel="0" collapsed="false">
      <c r="A48" s="1" t="s">
        <v>58</v>
      </c>
      <c r="B48" s="11" t="n">
        <v>0.216455</v>
      </c>
      <c r="C48" s="11" t="n">
        <v>0.61544</v>
      </c>
      <c r="D48" s="11" t="n">
        <v>0.744345</v>
      </c>
      <c r="E48" s="11" t="n">
        <v>0.73520524</v>
      </c>
      <c r="F48" s="11" t="n">
        <v>0.710802852941177</v>
      </c>
      <c r="G48" s="11" t="n">
        <v>0.881762538461539</v>
      </c>
      <c r="H48" s="1" t="s">
        <v>59</v>
      </c>
      <c r="I48" s="11" t="n">
        <v>0.094904</v>
      </c>
      <c r="J48" s="11" t="n">
        <v>0.00583</v>
      </c>
      <c r="K48" s="11" t="n">
        <v>0.606513</v>
      </c>
      <c r="L48" s="11" t="n">
        <v>0.369078571428571</v>
      </c>
      <c r="M48" s="11" t="n">
        <v>0.0312321428571429</v>
      </c>
      <c r="N48" s="11" t="n">
        <v>0.94347205882353</v>
      </c>
      <c r="O48" s="1" t="s">
        <v>57</v>
      </c>
      <c r="P48" s="11" t="n">
        <v>0.450442</v>
      </c>
      <c r="Q48" s="11" t="n">
        <v>0.843801</v>
      </c>
      <c r="R48" s="11" t="n">
        <v>0.724718</v>
      </c>
      <c r="S48" s="11" t="n">
        <v>0.781437153846154</v>
      </c>
      <c r="T48" s="11" t="n">
        <v>0.867239916666667</v>
      </c>
      <c r="U48" s="11" t="n">
        <v>0.882511079365079</v>
      </c>
      <c r="V48" s="3" t="s">
        <v>58</v>
      </c>
      <c r="W48" s="11" t="n">
        <v>0.529329</v>
      </c>
      <c r="X48" s="11" t="n">
        <v>0.004112</v>
      </c>
      <c r="Y48" s="11" t="n">
        <v>0.581112</v>
      </c>
      <c r="Z48" s="11" t="n">
        <v>0.87750368852459</v>
      </c>
      <c r="AA48" s="11" t="n">
        <v>0.0171333333333333</v>
      </c>
      <c r="AB48" s="11" t="n">
        <v>0.837240277777778</v>
      </c>
    </row>
    <row r="49" customFormat="false" ht="15.55" hidden="false" customHeight="false" outlineLevel="0" collapsed="false">
      <c r="A49" s="1" t="s">
        <v>59</v>
      </c>
      <c r="B49" s="11" t="n">
        <v>0.620552</v>
      </c>
      <c r="C49" s="11" t="n">
        <v>0.542108</v>
      </c>
      <c r="D49" s="11" t="n">
        <v>0.286722</v>
      </c>
      <c r="E49" s="11" t="n">
        <v>0.8687728</v>
      </c>
      <c r="F49" s="11" t="n">
        <v>0.662576444444445</v>
      </c>
      <c r="G49" s="11" t="n">
        <v>0.5017635</v>
      </c>
      <c r="H49" s="1" t="s">
        <v>60</v>
      </c>
      <c r="I49" s="11" t="n">
        <v>0.958677</v>
      </c>
      <c r="J49" s="11" t="n">
        <v>0.132478</v>
      </c>
      <c r="K49" s="11" t="n">
        <v>0.438622</v>
      </c>
      <c r="L49" s="11" t="n">
        <v>0.981474324324325</v>
      </c>
      <c r="M49" s="11" t="n">
        <v>0.301086363636364</v>
      </c>
      <c r="N49" s="11" t="n">
        <v>0.94347205882353</v>
      </c>
      <c r="O49" s="1" t="s">
        <v>58</v>
      </c>
      <c r="P49" s="11" t="n">
        <v>0.79461</v>
      </c>
      <c r="Q49" s="11" t="n">
        <v>0.042394</v>
      </c>
      <c r="R49" s="11" t="n">
        <v>0.303918</v>
      </c>
      <c r="S49" s="11" t="n">
        <v>0.948405483870968</v>
      </c>
      <c r="T49" s="11" t="n">
        <v>0.0738743720930233</v>
      </c>
      <c r="U49" s="11" t="n">
        <v>0.576664923076923</v>
      </c>
      <c r="V49" s="3" t="s">
        <v>59</v>
      </c>
      <c r="W49" s="11" t="n">
        <v>0.45733</v>
      </c>
      <c r="X49" s="11" t="n">
        <v>0.001595</v>
      </c>
      <c r="Y49" s="11" t="n">
        <v>0.947902</v>
      </c>
      <c r="Z49" s="11" t="n">
        <v>0.87750368852459</v>
      </c>
      <c r="AA49" s="11" t="n">
        <v>0.0127125</v>
      </c>
      <c r="AB49" s="11" t="n">
        <v>0.976861643835617</v>
      </c>
    </row>
    <row r="50" customFormat="false" ht="15.55" hidden="false" customHeight="false" outlineLevel="0" collapsed="false">
      <c r="A50" s="1" t="s">
        <v>60</v>
      </c>
      <c r="B50" s="11" t="n">
        <v>0.871243</v>
      </c>
      <c r="C50" s="11" t="n">
        <v>0.036679</v>
      </c>
      <c r="D50" s="11" t="n">
        <v>0.406583</v>
      </c>
      <c r="E50" s="11" t="n">
        <v>0.983209</v>
      </c>
      <c r="F50" s="11" t="n">
        <v>0.0911059032258065</v>
      </c>
      <c r="G50" s="11" t="n">
        <v>0.613860607843137</v>
      </c>
      <c r="H50" s="1" t="s">
        <v>61</v>
      </c>
      <c r="I50" s="11" t="n">
        <v>0.044999</v>
      </c>
      <c r="J50" s="11" t="n">
        <v>0.424658</v>
      </c>
      <c r="K50" s="11" t="n">
        <v>0.367638</v>
      </c>
      <c r="L50" s="11" t="n">
        <v>0.3374925</v>
      </c>
      <c r="M50" s="11" t="n">
        <v>0.60277641509434</v>
      </c>
      <c r="N50" s="11" t="n">
        <v>0.94347205882353</v>
      </c>
      <c r="O50" s="1" t="s">
        <v>59</v>
      </c>
      <c r="P50" s="11" t="n">
        <v>0.967826</v>
      </c>
      <c r="Q50" s="11" t="n">
        <v>0.012106</v>
      </c>
      <c r="R50" s="11" t="n">
        <v>0.13164</v>
      </c>
      <c r="S50" s="11" t="n">
        <v>0.967826</v>
      </c>
      <c r="T50" s="11" t="n">
        <v>0.03583376</v>
      </c>
      <c r="U50" s="11" t="n">
        <v>0.314237419354839</v>
      </c>
      <c r="V50" s="3" t="s">
        <v>60</v>
      </c>
      <c r="W50" s="11" t="n">
        <v>0.636957</v>
      </c>
      <c r="X50" s="11" t="n">
        <v>0.031928</v>
      </c>
      <c r="Y50" s="11" t="n">
        <v>0.843402</v>
      </c>
      <c r="Z50" s="11" t="n">
        <v>0.87750368852459</v>
      </c>
      <c r="AA50" s="11" t="n">
        <v>0.0647189189189189</v>
      </c>
      <c r="AB50" s="11" t="n">
        <v>0.958411363636364</v>
      </c>
    </row>
    <row r="51" customFormat="false" ht="15.55" hidden="false" customHeight="false" outlineLevel="0" collapsed="false">
      <c r="A51" s="1" t="s">
        <v>61</v>
      </c>
      <c r="B51" s="11" t="n">
        <v>0.611446</v>
      </c>
      <c r="C51" s="11" t="n">
        <v>0.355322</v>
      </c>
      <c r="D51" s="11" t="n">
        <v>0.002968</v>
      </c>
      <c r="E51" s="11" t="n">
        <v>0.8687728</v>
      </c>
      <c r="F51" s="11" t="n">
        <v>0.506662851851852</v>
      </c>
      <c r="G51" s="11" t="n">
        <v>0.034496</v>
      </c>
      <c r="H51" s="1" t="s">
        <v>62</v>
      </c>
      <c r="I51" s="11" t="n">
        <v>0.125705</v>
      </c>
      <c r="J51" s="11" t="n">
        <v>0.006551</v>
      </c>
      <c r="K51" s="11" t="n">
        <v>0.178525</v>
      </c>
      <c r="L51" s="11" t="n">
        <v>0.384711</v>
      </c>
      <c r="M51" s="11" t="n">
        <v>0.032755</v>
      </c>
      <c r="N51" s="11" t="n">
        <v>0.704703947368421</v>
      </c>
      <c r="O51" s="1" t="s">
        <v>60</v>
      </c>
      <c r="P51" s="11" t="n">
        <v>0.197736</v>
      </c>
      <c r="Q51" s="11" t="n">
        <v>0.000589</v>
      </c>
      <c r="R51" s="11" t="n">
        <v>0.019712</v>
      </c>
      <c r="S51" s="11" t="n">
        <v>0.719569833333333</v>
      </c>
      <c r="T51" s="11" t="n">
        <v>0.00419333333333333</v>
      </c>
      <c r="U51" s="11" t="n">
        <v>0.113982769230769</v>
      </c>
      <c r="V51" s="3" t="s">
        <v>61</v>
      </c>
      <c r="W51" s="11" t="n">
        <v>0.701907</v>
      </c>
      <c r="X51" s="11" t="n">
        <v>0.022701</v>
      </c>
      <c r="Y51" s="11" t="n">
        <v>0.887047</v>
      </c>
      <c r="Z51" s="11" t="n">
        <v>0.87750368852459</v>
      </c>
      <c r="AA51" s="11" t="n">
        <v>0.0515931818181818</v>
      </c>
      <c r="AB51" s="11" t="n">
        <v>0.976861643835617</v>
      </c>
    </row>
    <row r="52" customFormat="false" ht="15.55" hidden="false" customHeight="false" outlineLevel="0" collapsed="false">
      <c r="A52" s="1" t="s">
        <v>62</v>
      </c>
      <c r="B52" s="11" t="n">
        <v>0.229178</v>
      </c>
      <c r="C52" s="11" t="n">
        <v>0.446543</v>
      </c>
      <c r="D52" s="11" t="n">
        <v>0.82565</v>
      </c>
      <c r="E52" s="11" t="n">
        <v>0.73520524</v>
      </c>
      <c r="F52" s="11" t="n">
        <v>0.603224754385965</v>
      </c>
      <c r="G52" s="11" t="n">
        <v>0.9290182</v>
      </c>
      <c r="H52" s="1" t="s">
        <v>63</v>
      </c>
      <c r="I52" s="11" t="n">
        <v>0.426583</v>
      </c>
      <c r="J52" s="11" t="n">
        <v>0.067058</v>
      </c>
      <c r="K52" s="11" t="n">
        <v>0.140822</v>
      </c>
      <c r="L52" s="11" t="n">
        <v>0.652933163265306</v>
      </c>
      <c r="M52" s="11" t="n">
        <v>0.193436538461539</v>
      </c>
      <c r="N52" s="11" t="n">
        <v>0.647673529411765</v>
      </c>
      <c r="O52" s="1" t="s">
        <v>61</v>
      </c>
      <c r="P52" s="11" t="n">
        <v>0.43926</v>
      </c>
      <c r="Q52" s="11" t="n">
        <v>0.001172</v>
      </c>
      <c r="R52" s="11" t="n">
        <v>0.666627</v>
      </c>
      <c r="S52" s="11" t="n">
        <v>0.781437153846154</v>
      </c>
      <c r="T52" s="11" t="n">
        <v>0.0054205</v>
      </c>
      <c r="U52" s="11" t="n">
        <v>0.851496310344828</v>
      </c>
      <c r="V52" s="3" t="s">
        <v>62</v>
      </c>
      <c r="W52" s="11" t="n">
        <v>0.679728</v>
      </c>
      <c r="X52" s="11" t="n">
        <v>0.061321</v>
      </c>
      <c r="Y52" s="11" t="n">
        <v>0.756929</v>
      </c>
      <c r="Z52" s="11" t="n">
        <v>0.87750368852459</v>
      </c>
      <c r="AA52" s="11" t="n">
        <v>0.102201666666667</v>
      </c>
      <c r="AB52" s="11" t="n">
        <v>0.901105952380952</v>
      </c>
    </row>
    <row r="53" customFormat="false" ht="15.55" hidden="false" customHeight="false" outlineLevel="0" collapsed="false">
      <c r="A53" s="1" t="s">
        <v>63</v>
      </c>
      <c r="B53" s="11" t="n">
        <v>0.816671</v>
      </c>
      <c r="C53" s="11" t="n">
        <v>0.00138</v>
      </c>
      <c r="D53" s="11" t="n">
        <v>0.029424</v>
      </c>
      <c r="E53" s="11" t="n">
        <v>0.983209</v>
      </c>
      <c r="F53" s="11" t="n">
        <v>0.00739713333333333</v>
      </c>
      <c r="G53" s="11" t="n">
        <v>0.124355</v>
      </c>
      <c r="H53" s="1" t="s">
        <v>64</v>
      </c>
      <c r="I53" s="11" t="n">
        <v>0.135075</v>
      </c>
      <c r="J53" s="11" t="n">
        <v>0.649817</v>
      </c>
      <c r="K53" s="11" t="n">
        <v>0.164065</v>
      </c>
      <c r="L53" s="11" t="n">
        <v>0.389639423076923</v>
      </c>
      <c r="M53" s="11" t="n">
        <v>0.738428409090909</v>
      </c>
      <c r="N53" s="11" t="n">
        <v>0.683604166666667</v>
      </c>
      <c r="O53" s="1" t="s">
        <v>62</v>
      </c>
      <c r="P53" s="11" t="n">
        <v>0.622743</v>
      </c>
      <c r="Q53" s="11" t="n">
        <v>0.006258</v>
      </c>
      <c r="R53" s="11" t="n">
        <v>0.006869</v>
      </c>
      <c r="S53" s="11" t="n">
        <v>0.822910392857143</v>
      </c>
      <c r="T53" s="11" t="n">
        <v>0.022052</v>
      </c>
      <c r="U53" s="11" t="n">
        <v>0.0938196666666667</v>
      </c>
      <c r="V53" s="3" t="s">
        <v>63</v>
      </c>
      <c r="W53" s="11" t="n">
        <v>0.013114</v>
      </c>
      <c r="X53" s="11" t="n">
        <v>0.001695</v>
      </c>
      <c r="Y53" s="11" t="n">
        <v>0.077696</v>
      </c>
      <c r="Z53" s="11" t="n">
        <v>0.19671</v>
      </c>
      <c r="AA53" s="11" t="n">
        <v>0.0127125</v>
      </c>
      <c r="AB53" s="11" t="n">
        <v>0.253009375</v>
      </c>
    </row>
    <row r="54" customFormat="false" ht="15.55" hidden="false" customHeight="false" outlineLevel="0" collapsed="false">
      <c r="A54" s="1" t="s">
        <v>64</v>
      </c>
      <c r="B54" s="11" t="n">
        <v>0.477538</v>
      </c>
      <c r="C54" s="11" t="n">
        <v>0.514488</v>
      </c>
      <c r="D54" s="11" t="n">
        <v>0.0323</v>
      </c>
      <c r="E54" s="11" t="n">
        <v>0.824357085106383</v>
      </c>
      <c r="F54" s="11" t="n">
        <v>0.649201903225806</v>
      </c>
      <c r="G54" s="11" t="n">
        <v>0.124355</v>
      </c>
      <c r="H54" s="1" t="s">
        <v>65</v>
      </c>
      <c r="I54" s="11" t="n">
        <v>0.343464</v>
      </c>
      <c r="J54" s="11" t="n">
        <v>0.773509</v>
      </c>
      <c r="K54" s="11" t="n">
        <v>0.681864</v>
      </c>
      <c r="L54" s="11" t="n">
        <v>0.597156818181818</v>
      </c>
      <c r="M54" s="11" t="n">
        <v>0.805738541666667</v>
      </c>
      <c r="N54" s="11" t="n">
        <v>0.951137068965517</v>
      </c>
      <c r="O54" s="1" t="s">
        <v>63</v>
      </c>
      <c r="P54" s="11" t="n">
        <v>0.481521</v>
      </c>
      <c r="Q54" s="11" t="n">
        <v>0.26941</v>
      </c>
      <c r="R54" s="11" t="n">
        <v>0.00485</v>
      </c>
      <c r="S54" s="11" t="n">
        <v>0.781437153846154</v>
      </c>
      <c r="T54" s="11" t="n">
        <v>0.362478909090909</v>
      </c>
      <c r="U54" s="11" t="n">
        <v>0.0938196666666667</v>
      </c>
      <c r="V54" s="3" t="s">
        <v>64</v>
      </c>
      <c r="W54" s="11" t="n">
        <v>0.160088</v>
      </c>
      <c r="X54" s="11" t="n">
        <v>0.008648</v>
      </c>
      <c r="Y54" s="11" t="n">
        <v>0.791397</v>
      </c>
      <c r="Z54" s="11" t="n">
        <v>0.638330357142857</v>
      </c>
      <c r="AA54" s="11" t="n">
        <v>0.030213</v>
      </c>
      <c r="AB54" s="11" t="n">
        <v>0.927418359375</v>
      </c>
    </row>
    <row r="55" customFormat="false" ht="15.55" hidden="false" customHeight="false" outlineLevel="0" collapsed="false">
      <c r="A55" s="1" t="s">
        <v>65</v>
      </c>
      <c r="B55" s="11" t="n">
        <v>0.295183</v>
      </c>
      <c r="C55" s="11" t="n">
        <v>0.521271</v>
      </c>
      <c r="D55" s="11" t="n">
        <v>0.098042</v>
      </c>
      <c r="E55" s="11" t="n">
        <v>0.81175325</v>
      </c>
      <c r="F55" s="11" t="n">
        <v>0.649201903225806</v>
      </c>
      <c r="G55" s="11" t="n">
        <v>0.23853396875</v>
      </c>
      <c r="H55" s="1" t="s">
        <v>66</v>
      </c>
      <c r="I55" s="11" t="n">
        <v>5E-005</v>
      </c>
      <c r="J55" s="11" t="n">
        <v>0.003404</v>
      </c>
      <c r="K55" s="11" t="n">
        <v>0.076807</v>
      </c>
      <c r="L55" s="11" t="n">
        <v>0.00375</v>
      </c>
      <c r="M55" s="11" t="n">
        <v>0.02259375</v>
      </c>
      <c r="N55" s="11" t="n">
        <v>0.443117307692308</v>
      </c>
      <c r="O55" s="1" t="s">
        <v>64</v>
      </c>
      <c r="P55" s="11" t="n">
        <v>0.667424</v>
      </c>
      <c r="Q55" s="11" t="n">
        <v>4.8E-005</v>
      </c>
      <c r="R55" s="11" t="n">
        <v>0.031491</v>
      </c>
      <c r="S55" s="11" t="n">
        <v>0.843025559322034</v>
      </c>
      <c r="T55" s="11" t="n">
        <v>0.0007104</v>
      </c>
      <c r="U55" s="11" t="n">
        <v>0.1553556</v>
      </c>
      <c r="V55" s="3" t="s">
        <v>65</v>
      </c>
      <c r="W55" s="11" t="n">
        <v>0.472476</v>
      </c>
      <c r="X55" s="11" t="n">
        <v>0.033735</v>
      </c>
      <c r="Y55" s="11" t="n">
        <v>0.054145</v>
      </c>
      <c r="Z55" s="11" t="n">
        <v>0.87750368852459</v>
      </c>
      <c r="AA55" s="11" t="n">
        <v>0.0665822368421053</v>
      </c>
      <c r="AB55" s="11" t="n">
        <v>0.184585227272727</v>
      </c>
    </row>
    <row r="56" customFormat="false" ht="15.55" hidden="false" customHeight="false" outlineLevel="0" collapsed="false">
      <c r="A56" s="1" t="s">
        <v>66</v>
      </c>
      <c r="B56" s="11" t="n">
        <v>0.001542</v>
      </c>
      <c r="C56" s="11" t="n">
        <v>0</v>
      </c>
      <c r="D56" s="11" t="n">
        <v>0.005113</v>
      </c>
      <c r="E56" s="11" t="n">
        <v>0.0237468</v>
      </c>
      <c r="F56" s="11" t="n">
        <v>0</v>
      </c>
      <c r="G56" s="11" t="n">
        <v>0.0486332</v>
      </c>
      <c r="H56" s="1" t="s">
        <v>67</v>
      </c>
      <c r="I56" s="11" t="n">
        <v>0.113398</v>
      </c>
      <c r="J56" s="11" t="n">
        <v>0.186006</v>
      </c>
      <c r="K56" s="11" t="n">
        <v>0.588241</v>
      </c>
      <c r="L56" s="11" t="n">
        <v>0.384711</v>
      </c>
      <c r="M56" s="11" t="n">
        <v>0.371553947368421</v>
      </c>
      <c r="N56" s="11" t="n">
        <v>0.94347205882353</v>
      </c>
      <c r="O56" s="1" t="s">
        <v>65</v>
      </c>
      <c r="P56" s="11" t="n">
        <v>0.153242</v>
      </c>
      <c r="Q56" s="11" t="n">
        <v>0.575721</v>
      </c>
      <c r="R56" s="11" t="n">
        <v>0.019586</v>
      </c>
      <c r="S56" s="11" t="n">
        <v>0.629994888888889</v>
      </c>
      <c r="T56" s="11" t="n">
        <v>0.645505363636364</v>
      </c>
      <c r="U56" s="11" t="n">
        <v>0.113982769230769</v>
      </c>
      <c r="V56" s="3" t="s">
        <v>66</v>
      </c>
      <c r="W56" s="11" t="n">
        <v>0.460968</v>
      </c>
      <c r="X56" s="11" t="n">
        <v>0.00232</v>
      </c>
      <c r="Y56" s="11" t="n">
        <v>0.646832</v>
      </c>
      <c r="Z56" s="11" t="n">
        <v>0.87750368852459</v>
      </c>
      <c r="AA56" s="11" t="n">
        <v>0.0133846153846154</v>
      </c>
      <c r="AB56" s="11" t="n">
        <v>0.863906578947368</v>
      </c>
    </row>
    <row r="57" customFormat="false" ht="15.55" hidden="false" customHeight="false" outlineLevel="0" collapsed="false">
      <c r="A57" s="1" t="s">
        <v>67</v>
      </c>
      <c r="B57" s="11" t="n">
        <v>0.764464</v>
      </c>
      <c r="C57" s="11" t="n">
        <v>0.267226</v>
      </c>
      <c r="D57" s="11" t="n">
        <v>0.843183</v>
      </c>
      <c r="E57" s="11" t="n">
        <v>0.973964163934426</v>
      </c>
      <c r="F57" s="11" t="n">
        <v>0.4158231</v>
      </c>
      <c r="G57" s="11" t="n">
        <v>0.9290182</v>
      </c>
      <c r="H57" s="1" t="s">
        <v>68</v>
      </c>
      <c r="I57" s="11" t="n">
        <v>0.206885</v>
      </c>
      <c r="J57" s="11" t="n">
        <v>0.042553</v>
      </c>
      <c r="K57" s="11" t="n">
        <v>0.723484</v>
      </c>
      <c r="L57" s="11" t="n">
        <v>0.456363970588235</v>
      </c>
      <c r="M57" s="11" t="n">
        <v>0.145067045454545</v>
      </c>
      <c r="N57" s="11" t="n">
        <v>0.951137068965517</v>
      </c>
      <c r="O57" s="1" t="s">
        <v>66</v>
      </c>
      <c r="P57" s="11" t="n">
        <v>0.085451</v>
      </c>
      <c r="Q57" s="11" t="n">
        <v>0.001168</v>
      </c>
      <c r="R57" s="11" t="n">
        <v>0.120155</v>
      </c>
      <c r="S57" s="11" t="n">
        <v>0.556216375</v>
      </c>
      <c r="T57" s="11" t="n">
        <v>0.0054205</v>
      </c>
      <c r="U57" s="11" t="n">
        <v>0.306602413793103</v>
      </c>
      <c r="V57" s="3" t="s">
        <v>67</v>
      </c>
      <c r="W57" s="11" t="n">
        <v>0.50884</v>
      </c>
      <c r="X57" s="11" t="n">
        <v>0.000318</v>
      </c>
      <c r="Y57" s="11" t="n">
        <v>0.052345</v>
      </c>
      <c r="Z57" s="11" t="n">
        <v>0.87750368852459</v>
      </c>
      <c r="AA57" s="11" t="n">
        <v>0.0059625</v>
      </c>
      <c r="AB57" s="11" t="n">
        <v>0.184585227272727</v>
      </c>
    </row>
    <row r="58" customFormat="false" ht="15.55" hidden="false" customHeight="false" outlineLevel="0" collapsed="false">
      <c r="A58" s="1" t="s">
        <v>68</v>
      </c>
      <c r="B58" s="11" t="n">
        <v>0.469304</v>
      </c>
      <c r="C58" s="11" t="n">
        <v>0.891747</v>
      </c>
      <c r="D58" s="11" t="n">
        <v>0.833426</v>
      </c>
      <c r="E58" s="11" t="n">
        <v>0.824357085106383</v>
      </c>
      <c r="F58" s="11" t="n">
        <v>0.903480513157895</v>
      </c>
      <c r="G58" s="11" t="n">
        <v>0.9290182</v>
      </c>
      <c r="H58" s="1" t="s">
        <v>69</v>
      </c>
      <c r="I58" s="11" t="n">
        <v>0.413203</v>
      </c>
      <c r="J58" s="11" t="n">
        <v>0.049298</v>
      </c>
      <c r="K58" s="11" t="n">
        <v>0.911882</v>
      </c>
      <c r="L58" s="11" t="n">
        <v>0.652933163265306</v>
      </c>
      <c r="M58" s="11" t="n">
        <v>0.153276</v>
      </c>
      <c r="N58" s="11" t="n">
        <v>0.985644863013699</v>
      </c>
      <c r="O58" s="1" t="s">
        <v>67</v>
      </c>
      <c r="P58" s="11" t="n">
        <v>0.050588</v>
      </c>
      <c r="Q58" s="11" t="n">
        <v>0.000245</v>
      </c>
      <c r="R58" s="11" t="n">
        <v>0.019157</v>
      </c>
      <c r="S58" s="11" t="n">
        <v>0.556216375</v>
      </c>
      <c r="T58" s="11" t="n">
        <v>0.00201444444444444</v>
      </c>
      <c r="U58" s="11" t="n">
        <v>0.113982769230769</v>
      </c>
      <c r="V58" s="3" t="s">
        <v>68</v>
      </c>
      <c r="W58" s="11" t="n">
        <v>0.783323</v>
      </c>
      <c r="X58" s="11" t="n">
        <v>0.9124</v>
      </c>
      <c r="Y58" s="11" t="n">
        <v>0.815027</v>
      </c>
      <c r="Z58" s="11" t="n">
        <v>0.896333823529412</v>
      </c>
      <c r="AA58" s="11" t="n">
        <v>0.9124</v>
      </c>
      <c r="AB58" s="11" t="n">
        <v>0.940415769230769</v>
      </c>
    </row>
    <row r="59" customFormat="false" ht="15.55" hidden="false" customHeight="false" outlineLevel="0" collapsed="false">
      <c r="A59" s="1" t="s">
        <v>69</v>
      </c>
      <c r="B59" s="11" t="n">
        <v>0.921243</v>
      </c>
      <c r="C59" s="11" t="n">
        <v>0.001441</v>
      </c>
      <c r="D59" s="11" t="n">
        <v>0.231567</v>
      </c>
      <c r="E59" s="11" t="n">
        <v>0.983209</v>
      </c>
      <c r="F59" s="11" t="n">
        <v>0.00739713333333333</v>
      </c>
      <c r="G59" s="11" t="n">
        <v>0.45387265</v>
      </c>
      <c r="H59" s="1" t="s">
        <v>70</v>
      </c>
      <c r="I59" s="11" t="n">
        <v>0.967147</v>
      </c>
      <c r="J59" s="11" t="n">
        <v>0.462972</v>
      </c>
      <c r="K59" s="11" t="n">
        <v>0.640783</v>
      </c>
      <c r="L59" s="11" t="n">
        <v>0.981474324324325</v>
      </c>
      <c r="M59" s="11" t="n">
        <v>0.631325454545455</v>
      </c>
      <c r="N59" s="11" t="n">
        <v>0.94347205882353</v>
      </c>
      <c r="O59" s="1" t="s">
        <v>68</v>
      </c>
      <c r="P59" s="11" t="n">
        <v>0.562959</v>
      </c>
      <c r="Q59" s="11" t="n">
        <v>0.390559</v>
      </c>
      <c r="R59" s="11" t="n">
        <v>0.103574</v>
      </c>
      <c r="S59" s="11" t="n">
        <v>0.786018226415094</v>
      </c>
      <c r="T59" s="11" t="n">
        <v>0.489853661016949</v>
      </c>
      <c r="U59" s="11" t="n">
        <v>0.304517928571429</v>
      </c>
      <c r="V59" s="3" t="s">
        <v>69</v>
      </c>
      <c r="W59" s="11" t="n">
        <v>0.678041</v>
      </c>
      <c r="X59" s="11" t="n">
        <v>0.008985</v>
      </c>
      <c r="Y59" s="11" t="n">
        <v>0.036351</v>
      </c>
      <c r="Z59" s="11" t="n">
        <v>0.87750368852459</v>
      </c>
      <c r="AA59" s="11" t="n">
        <v>0.030213</v>
      </c>
      <c r="AB59" s="11" t="n">
        <v>0.1703953125</v>
      </c>
    </row>
    <row r="60" customFormat="false" ht="15.55" hidden="false" customHeight="false" outlineLevel="0" collapsed="false">
      <c r="A60" s="1" t="s">
        <v>70</v>
      </c>
      <c r="B60" s="11" t="n">
        <v>0.477578</v>
      </c>
      <c r="C60" s="11" t="n">
        <v>0.729891</v>
      </c>
      <c r="D60" s="11" t="n">
        <v>0.587577</v>
      </c>
      <c r="E60" s="11" t="n">
        <v>0.824357085106383</v>
      </c>
      <c r="F60" s="11" t="n">
        <v>0.791571929577465</v>
      </c>
      <c r="G60" s="11" t="n">
        <v>0.766837779661017</v>
      </c>
      <c r="H60" s="1" t="s">
        <v>71</v>
      </c>
      <c r="I60" s="11" t="n">
        <v>0.314931</v>
      </c>
      <c r="J60" s="11" t="n">
        <v>0.001858</v>
      </c>
      <c r="K60" s="11" t="n">
        <v>0.377141</v>
      </c>
      <c r="L60" s="11" t="n">
        <v>0.597156818181818</v>
      </c>
      <c r="M60" s="11" t="n">
        <v>0.01741875</v>
      </c>
      <c r="N60" s="11" t="n">
        <v>0.94347205882353</v>
      </c>
      <c r="O60" s="1" t="s">
        <v>69</v>
      </c>
      <c r="P60" s="11" t="n">
        <v>0.542505</v>
      </c>
      <c r="Q60" s="11" t="n">
        <v>0.105329</v>
      </c>
      <c r="R60" s="11" t="n">
        <v>0.937471</v>
      </c>
      <c r="S60" s="11" t="n">
        <v>0.781437153846154</v>
      </c>
      <c r="T60" s="11" t="n">
        <v>0.159068285714286</v>
      </c>
      <c r="U60" s="11" t="n">
        <v>0.950313068493151</v>
      </c>
      <c r="V60" s="3" t="s">
        <v>70</v>
      </c>
      <c r="W60" s="11" t="n">
        <v>0.542148</v>
      </c>
      <c r="X60" s="11" t="n">
        <v>0</v>
      </c>
      <c r="Y60" s="11" t="n">
        <v>0.226838</v>
      </c>
      <c r="Z60" s="11" t="n">
        <v>0.87750368852459</v>
      </c>
      <c r="AA60" s="11" t="n">
        <v>0</v>
      </c>
      <c r="AB60" s="11" t="n">
        <v>0.500377941176471</v>
      </c>
    </row>
    <row r="61" customFormat="false" ht="15.55" hidden="false" customHeight="false" outlineLevel="0" collapsed="false">
      <c r="A61" s="1" t="s">
        <v>71</v>
      </c>
      <c r="B61" s="11" t="n">
        <v>0.494591</v>
      </c>
      <c r="C61" s="11" t="n">
        <v>0.00734</v>
      </c>
      <c r="D61" s="11" t="n">
        <v>0.834633</v>
      </c>
      <c r="E61" s="11" t="n">
        <v>0.824357085106383</v>
      </c>
      <c r="F61" s="11" t="n">
        <v>0.028259</v>
      </c>
      <c r="G61" s="11" t="n">
        <v>0.9290182</v>
      </c>
      <c r="H61" s="1" t="s">
        <v>72</v>
      </c>
      <c r="I61" s="11" t="n">
        <v>0.221273</v>
      </c>
      <c r="J61" s="11" t="n">
        <v>0.090275</v>
      </c>
      <c r="K61" s="11" t="n">
        <v>0.933712</v>
      </c>
      <c r="L61" s="11" t="n">
        <v>0.474156428571429</v>
      </c>
      <c r="M61" s="11" t="n">
        <v>0.233469827586207</v>
      </c>
      <c r="N61" s="11" t="n">
        <v>0.985644863013699</v>
      </c>
      <c r="O61" s="1" t="s">
        <v>71</v>
      </c>
      <c r="P61" s="11" t="n">
        <v>0.106832</v>
      </c>
      <c r="Q61" s="11" t="n">
        <v>0.059545</v>
      </c>
      <c r="R61" s="11" t="n">
        <v>0.812738</v>
      </c>
      <c r="S61" s="11" t="n">
        <v>0.556216375</v>
      </c>
      <c r="T61" s="11" t="n">
        <v>0.0979184444444444</v>
      </c>
      <c r="U61" s="11" t="n">
        <v>0.901380941176471</v>
      </c>
      <c r="V61" s="3" t="s">
        <v>71</v>
      </c>
      <c r="W61" s="11" t="n">
        <v>0.562596</v>
      </c>
      <c r="X61" s="11" t="n">
        <v>0.025099</v>
      </c>
      <c r="Y61" s="11" t="n">
        <v>0.619615</v>
      </c>
      <c r="Z61" s="11" t="n">
        <v>0.87750368852459</v>
      </c>
      <c r="AA61" s="11" t="n">
        <v>0.0537835714285714</v>
      </c>
      <c r="AB61" s="11" t="n">
        <v>0.844929545454546</v>
      </c>
    </row>
    <row r="62" customFormat="false" ht="15.55" hidden="false" customHeight="false" outlineLevel="0" collapsed="false">
      <c r="A62" s="1" t="s">
        <v>72</v>
      </c>
      <c r="B62" s="11" t="n">
        <v>0.560413</v>
      </c>
      <c r="C62" s="11" t="n">
        <v>0.668713</v>
      </c>
      <c r="D62" s="11" t="n">
        <v>0.264211</v>
      </c>
      <c r="E62" s="11" t="n">
        <v>0.868349730769231</v>
      </c>
      <c r="F62" s="11" t="n">
        <v>0.7355843</v>
      </c>
      <c r="G62" s="11" t="n">
        <v>0.473122023255814</v>
      </c>
      <c r="H62" s="1" t="s">
        <v>73</v>
      </c>
      <c r="I62" s="11" t="n">
        <v>0.190566</v>
      </c>
      <c r="J62" s="11" t="n">
        <v>3.2E-005</v>
      </c>
      <c r="K62" s="11" t="n">
        <v>0.662272</v>
      </c>
      <c r="L62" s="11" t="n">
        <v>0.4466390625</v>
      </c>
      <c r="M62" s="11" t="n">
        <v>0.0024</v>
      </c>
      <c r="N62" s="11" t="n">
        <v>0.951137068965517</v>
      </c>
      <c r="O62" s="1" t="s">
        <v>72</v>
      </c>
      <c r="P62" s="11" t="n">
        <v>0.392525</v>
      </c>
      <c r="Q62" s="11" t="n">
        <v>0.02962</v>
      </c>
      <c r="R62" s="11" t="n">
        <v>0.806321</v>
      </c>
      <c r="S62" s="11" t="n">
        <v>0.781437153846154</v>
      </c>
      <c r="T62" s="11" t="n">
        <v>0.05924</v>
      </c>
      <c r="U62" s="11" t="n">
        <v>0.901380941176471</v>
      </c>
      <c r="V62" s="3" t="s">
        <v>72</v>
      </c>
      <c r="W62" s="11" t="n">
        <v>0.526794</v>
      </c>
      <c r="X62" s="11" t="n">
        <v>0.142412</v>
      </c>
      <c r="Y62" s="11" t="n">
        <v>0.946815</v>
      </c>
      <c r="Z62" s="11" t="n">
        <v>0.87750368852459</v>
      </c>
      <c r="AA62" s="11" t="n">
        <v>0.209429411764706</v>
      </c>
      <c r="AB62" s="11" t="n">
        <v>0.976861643835617</v>
      </c>
    </row>
    <row r="63" customFormat="false" ht="15.55" hidden="false" customHeight="false" outlineLevel="0" collapsed="false">
      <c r="A63" s="1" t="s">
        <v>73</v>
      </c>
      <c r="B63" s="11" t="n">
        <v>0.399723</v>
      </c>
      <c r="C63" s="11" t="n">
        <v>0.001034</v>
      </c>
      <c r="D63" s="11" t="n">
        <v>0</v>
      </c>
      <c r="E63" s="11" t="n">
        <v>0.824357085106383</v>
      </c>
      <c r="F63" s="11" t="n">
        <v>0.00707116666666667</v>
      </c>
      <c r="G63" s="11" t="n">
        <v>0</v>
      </c>
      <c r="H63" s="1" t="s">
        <v>74</v>
      </c>
      <c r="I63" s="11" t="n">
        <v>0.690658</v>
      </c>
      <c r="J63" s="11" t="n">
        <v>0.018676</v>
      </c>
      <c r="K63" s="11" t="n">
        <v>0.634142</v>
      </c>
      <c r="L63" s="11" t="n">
        <v>0.8633225</v>
      </c>
      <c r="M63" s="11" t="n">
        <v>0.0778166666666667</v>
      </c>
      <c r="N63" s="11" t="n">
        <v>0.94347205882353</v>
      </c>
      <c r="O63" s="1" t="s">
        <v>73</v>
      </c>
      <c r="P63" s="11" t="n">
        <v>0.120263</v>
      </c>
      <c r="Q63" s="11" t="n">
        <v>0.018955</v>
      </c>
      <c r="R63" s="11" t="n">
        <v>0.004963</v>
      </c>
      <c r="S63" s="11" t="n">
        <v>0.556216375</v>
      </c>
      <c r="T63" s="11" t="n">
        <v>0.0453781875</v>
      </c>
      <c r="U63" s="11" t="n">
        <v>0.0938196666666667</v>
      </c>
      <c r="V63" s="3" t="s">
        <v>73</v>
      </c>
      <c r="W63" s="11" t="n">
        <v>0.977619</v>
      </c>
      <c r="X63" s="11" t="n">
        <v>0.003575</v>
      </c>
      <c r="Y63" s="11" t="n">
        <v>0.027934</v>
      </c>
      <c r="Z63" s="11" t="n">
        <v>0.995976</v>
      </c>
      <c r="AA63" s="11" t="n">
        <v>0.0167578125</v>
      </c>
      <c r="AB63" s="11" t="n">
        <v>0.1565625</v>
      </c>
    </row>
    <row r="64" customFormat="false" ht="15.55" hidden="false" customHeight="false" outlineLevel="0" collapsed="false">
      <c r="A64" s="1" t="s">
        <v>74</v>
      </c>
      <c r="B64" s="11" t="n">
        <v>0.433607</v>
      </c>
      <c r="C64" s="11" t="n">
        <v>0.113701</v>
      </c>
      <c r="D64" s="11" t="n">
        <v>0.0116</v>
      </c>
      <c r="E64" s="11" t="n">
        <v>0.824357085106383</v>
      </c>
      <c r="F64" s="11" t="n">
        <v>0.194555044444444</v>
      </c>
      <c r="G64" s="11" t="n">
        <v>0.0687076923076923</v>
      </c>
      <c r="H64" s="1" t="s">
        <v>75</v>
      </c>
      <c r="I64" s="11" t="n">
        <v>0.642123</v>
      </c>
      <c r="J64" s="11" t="n">
        <v>0.762392</v>
      </c>
      <c r="K64" s="11" t="n">
        <v>0.212863</v>
      </c>
      <c r="L64" s="11" t="n">
        <v>0.816634322033898</v>
      </c>
      <c r="M64" s="11" t="n">
        <v>0.805343661971831</v>
      </c>
      <c r="N64" s="11" t="n">
        <v>0.760225</v>
      </c>
      <c r="O64" s="1" t="s">
        <v>74</v>
      </c>
      <c r="P64" s="11" t="n">
        <v>0.852054</v>
      </c>
      <c r="Q64" s="11" t="n">
        <v>0.83965</v>
      </c>
      <c r="R64" s="11" t="n">
        <v>0.582348</v>
      </c>
      <c r="S64" s="11" t="n">
        <v>0.967826</v>
      </c>
      <c r="T64" s="11" t="n">
        <v>0.867239916666667</v>
      </c>
      <c r="U64" s="11" t="n">
        <v>0.822152566037736</v>
      </c>
      <c r="V64" s="3" t="s">
        <v>74</v>
      </c>
      <c r="W64" s="11" t="n">
        <v>0.623599</v>
      </c>
      <c r="X64" s="11" t="n">
        <v>0.532428</v>
      </c>
      <c r="Y64" s="11" t="n">
        <v>0.987581</v>
      </c>
      <c r="Z64" s="11" t="n">
        <v>0.87750368852459</v>
      </c>
      <c r="AA64" s="11" t="n">
        <v>0.578726086956522</v>
      </c>
      <c r="AB64" s="11" t="n">
        <v>0.987581</v>
      </c>
    </row>
    <row r="65" customFormat="false" ht="15.55" hidden="false" customHeight="false" outlineLevel="0" collapsed="false">
      <c r="A65" s="1" t="s">
        <v>75</v>
      </c>
      <c r="B65" s="11" t="n">
        <v>0.055783</v>
      </c>
      <c r="C65" s="11" t="n">
        <v>0.665455</v>
      </c>
      <c r="D65" s="11" t="n">
        <v>0.073274</v>
      </c>
      <c r="E65" s="11" t="n">
        <v>0.390481</v>
      </c>
      <c r="F65" s="11" t="n">
        <v>0.7355843</v>
      </c>
      <c r="G65" s="11" t="n">
        <v>0.217003769230769</v>
      </c>
      <c r="H65" s="1" t="s">
        <v>76</v>
      </c>
      <c r="I65" s="11" t="n">
        <v>0.259585</v>
      </c>
      <c r="J65" s="11" t="n">
        <v>0.633604</v>
      </c>
      <c r="K65" s="11" t="n">
        <v>0.74831</v>
      </c>
      <c r="L65" s="11" t="n">
        <v>0.512338815789474</v>
      </c>
      <c r="M65" s="11" t="n">
        <v>0.734056153846154</v>
      </c>
      <c r="N65" s="11" t="n">
        <v>0.951241525423729</v>
      </c>
      <c r="O65" s="1" t="s">
        <v>75</v>
      </c>
      <c r="P65" s="11" t="n">
        <v>0.608109</v>
      </c>
      <c r="Q65" s="11" t="n">
        <v>0.468451</v>
      </c>
      <c r="R65" s="11" t="n">
        <v>0.532487</v>
      </c>
      <c r="S65" s="11" t="n">
        <v>0.818183018181818</v>
      </c>
      <c r="T65" s="11" t="n">
        <v>0.559118935483871</v>
      </c>
      <c r="U65" s="11" t="n">
        <v>0.78808076</v>
      </c>
      <c r="V65" s="3" t="s">
        <v>75</v>
      </c>
      <c r="W65" s="11" t="n">
        <v>0.412168</v>
      </c>
      <c r="X65" s="11" t="n">
        <v>0.150704</v>
      </c>
      <c r="Y65" s="11" t="n">
        <v>0.00451</v>
      </c>
      <c r="Z65" s="11" t="n">
        <v>0.87750368852459</v>
      </c>
      <c r="AA65" s="11" t="n">
        <v>0.217361538461538</v>
      </c>
      <c r="AB65" s="11" t="n">
        <v>0.112340625</v>
      </c>
    </row>
    <row r="66" customFormat="false" ht="15.55" hidden="false" customHeight="false" outlineLevel="0" collapsed="false">
      <c r="A66" s="1" t="s">
        <v>76</v>
      </c>
      <c r="B66" s="11" t="n">
        <v>0.95192</v>
      </c>
      <c r="C66" s="11" t="n">
        <v>0.270015</v>
      </c>
      <c r="D66" s="11" t="n">
        <v>0.337566</v>
      </c>
      <c r="E66" s="11" t="n">
        <v>0.983209</v>
      </c>
      <c r="F66" s="11" t="n">
        <v>0.4158231</v>
      </c>
      <c r="G66" s="11" t="n">
        <v>0.577612933333333</v>
      </c>
      <c r="H66" s="1" t="s">
        <v>77</v>
      </c>
      <c r="I66" s="11" t="n">
        <v>0.724283</v>
      </c>
      <c r="J66" s="11" t="n">
        <v>0.199798</v>
      </c>
      <c r="K66" s="11" t="n">
        <v>0.9038</v>
      </c>
      <c r="L66" s="11" t="n">
        <v>0.876148790322581</v>
      </c>
      <c r="M66" s="11" t="n">
        <v>0.384226923076923</v>
      </c>
      <c r="N66" s="11" t="n">
        <v>0.985644863013699</v>
      </c>
      <c r="O66" s="1" t="s">
        <v>76</v>
      </c>
      <c r="P66" s="11" t="n">
        <v>0.928721</v>
      </c>
      <c r="Q66" s="11" t="n">
        <v>0.554009</v>
      </c>
      <c r="R66" s="11" t="n">
        <v>0.902857</v>
      </c>
      <c r="S66" s="11" t="n">
        <v>0.967826</v>
      </c>
      <c r="T66" s="11" t="n">
        <v>0.630717938461539</v>
      </c>
      <c r="U66" s="11" t="n">
        <v>0.941005887323944</v>
      </c>
      <c r="V66" s="3" t="s">
        <v>76</v>
      </c>
      <c r="W66" s="11" t="n">
        <v>0.496864</v>
      </c>
      <c r="X66" s="11" t="n">
        <v>0.05604</v>
      </c>
      <c r="Y66" s="11" t="n">
        <v>0.480524</v>
      </c>
      <c r="Z66" s="11" t="n">
        <v>0.87750368852459</v>
      </c>
      <c r="AA66" s="11" t="n">
        <v>0.0977441860465116</v>
      </c>
      <c r="AB66" s="11" t="n">
        <v>0.738466176470588</v>
      </c>
    </row>
    <row r="67" customFormat="false" ht="15.55" hidden="false" customHeight="false" outlineLevel="0" collapsed="false">
      <c r="A67" s="1" t="s">
        <v>77</v>
      </c>
      <c r="B67" s="11" t="n">
        <v>0.503179</v>
      </c>
      <c r="C67" s="11" t="n">
        <v>0.167125</v>
      </c>
      <c r="D67" s="11" t="n">
        <v>0.565591</v>
      </c>
      <c r="E67" s="11" t="n">
        <v>0.824357085106383</v>
      </c>
      <c r="F67" s="11" t="n">
        <v>0.279752717391304</v>
      </c>
      <c r="G67" s="11" t="n">
        <v>0.76404398245614</v>
      </c>
      <c r="H67" s="1" t="s">
        <v>78</v>
      </c>
      <c r="I67" s="11" t="n">
        <v>0.85445</v>
      </c>
      <c r="J67" s="11" t="n">
        <v>0.120456</v>
      </c>
      <c r="K67" s="11" t="n">
        <v>0.735546</v>
      </c>
      <c r="L67" s="11" t="n">
        <v>0.92875</v>
      </c>
      <c r="M67" s="11" t="n">
        <v>0.28670625</v>
      </c>
      <c r="N67" s="11" t="n">
        <v>0.951137068965517</v>
      </c>
      <c r="O67" s="1" t="s">
        <v>78</v>
      </c>
      <c r="P67" s="11" t="n">
        <v>0.924569</v>
      </c>
      <c r="Q67" s="11" t="n">
        <v>0.365576</v>
      </c>
      <c r="R67" s="11" t="n">
        <v>0.151096</v>
      </c>
      <c r="S67" s="11" t="n">
        <v>0.967826</v>
      </c>
      <c r="T67" s="11" t="n">
        <v>0.466424551724138</v>
      </c>
      <c r="U67" s="11" t="n">
        <v>0.338821333333333</v>
      </c>
      <c r="V67" s="3" t="s">
        <v>77</v>
      </c>
      <c r="W67" s="11" t="n">
        <v>0.02116</v>
      </c>
      <c r="X67" s="11" t="n">
        <v>0.278211</v>
      </c>
      <c r="Y67" s="11" t="n">
        <v>0.021571</v>
      </c>
      <c r="Z67" s="11" t="n">
        <v>0.203240625</v>
      </c>
      <c r="AA67" s="11" t="n">
        <v>0.337844758064516</v>
      </c>
      <c r="AB67" s="11" t="n">
        <v>0.1565625</v>
      </c>
    </row>
    <row r="68" customFormat="false" ht="15.55" hidden="false" customHeight="false" outlineLevel="0" collapsed="false">
      <c r="A68" s="1" t="s">
        <v>78</v>
      </c>
      <c r="B68" s="11" t="n">
        <v>0.971961</v>
      </c>
      <c r="C68" s="11" t="n">
        <v>0.491949</v>
      </c>
      <c r="D68" s="11" t="n">
        <v>0.947708</v>
      </c>
      <c r="E68" s="11" t="n">
        <v>0.983209</v>
      </c>
      <c r="F68" s="11" t="n">
        <v>0.649201903225806</v>
      </c>
      <c r="G68" s="11" t="n">
        <v>0.986128594594595</v>
      </c>
      <c r="H68" s="1" t="s">
        <v>79</v>
      </c>
      <c r="I68" s="11" t="n">
        <v>0.758896</v>
      </c>
      <c r="J68" s="11" t="n">
        <v>0.636182</v>
      </c>
      <c r="K68" s="11" t="n">
        <v>0.435793</v>
      </c>
      <c r="L68" s="11" t="n">
        <v>0.888793656716418</v>
      </c>
      <c r="M68" s="11" t="n">
        <v>0.734056153846154</v>
      </c>
      <c r="N68" s="11" t="n">
        <v>0.94347205882353</v>
      </c>
      <c r="O68" s="1" t="s">
        <v>79</v>
      </c>
      <c r="P68" s="11" t="n">
        <v>0.523011</v>
      </c>
      <c r="Q68" s="11" t="n">
        <v>0.551231</v>
      </c>
      <c r="R68" s="11" t="n">
        <v>0.110144</v>
      </c>
      <c r="S68" s="11" t="n">
        <v>0.781437153846154</v>
      </c>
      <c r="T68" s="11" t="n">
        <v>0.630717938461539</v>
      </c>
      <c r="U68" s="11" t="n">
        <v>0.304517928571429</v>
      </c>
      <c r="V68" s="3" t="s">
        <v>78</v>
      </c>
      <c r="W68" s="11" t="n">
        <v>0.909618</v>
      </c>
      <c r="X68" s="11" t="n">
        <v>0.327685</v>
      </c>
      <c r="Y68" s="11" t="n">
        <v>0.302585</v>
      </c>
      <c r="Z68" s="11" t="n">
        <v>0.986854285714286</v>
      </c>
      <c r="AA68" s="11" t="n">
        <v>0.378098076923077</v>
      </c>
      <c r="AB68" s="11" t="n">
        <v>0.611457236842105</v>
      </c>
    </row>
    <row r="69" customFormat="false" ht="15.55" hidden="false" customHeight="false" outlineLevel="0" collapsed="false">
      <c r="A69" s="1" t="s">
        <v>79</v>
      </c>
      <c r="B69" s="11" t="n">
        <v>0.481682</v>
      </c>
      <c r="C69" s="11" t="n">
        <v>0.398954</v>
      </c>
      <c r="D69" s="11" t="n">
        <v>0.030124</v>
      </c>
      <c r="E69" s="11" t="n">
        <v>0.824357085106383</v>
      </c>
      <c r="F69" s="11" t="n">
        <v>0.54856175</v>
      </c>
      <c r="G69" s="11" t="n">
        <v>0.124355</v>
      </c>
      <c r="H69" s="1" t="s">
        <v>80</v>
      </c>
      <c r="I69" s="11" t="n">
        <v>0.56224</v>
      </c>
      <c r="J69" s="11" t="n">
        <v>0.02911</v>
      </c>
      <c r="K69" s="11" t="n">
        <v>0.641561</v>
      </c>
      <c r="L69" s="11" t="n">
        <v>0.739789473684211</v>
      </c>
      <c r="M69" s="11" t="n">
        <v>0.114907894736842</v>
      </c>
      <c r="N69" s="11" t="n">
        <v>0.94347205882353</v>
      </c>
      <c r="O69" s="1" t="s">
        <v>80</v>
      </c>
      <c r="P69" s="11" t="n">
        <v>0.29435</v>
      </c>
      <c r="Q69" s="11" t="n">
        <v>0.000112</v>
      </c>
      <c r="R69" s="11" t="n">
        <v>0.751327</v>
      </c>
      <c r="S69" s="11" t="n">
        <v>0.731458967741936</v>
      </c>
      <c r="T69" s="11" t="n">
        <v>0.00138133333333333</v>
      </c>
      <c r="U69" s="11" t="n">
        <v>0.882511079365079</v>
      </c>
      <c r="V69" s="3" t="s">
        <v>79</v>
      </c>
      <c r="W69" s="11" t="n">
        <v>0.16086</v>
      </c>
      <c r="X69" s="11" t="n">
        <v>0.009718</v>
      </c>
      <c r="Y69" s="11" t="n">
        <v>0.263043</v>
      </c>
      <c r="Z69" s="11" t="n">
        <v>0.638330357142857</v>
      </c>
      <c r="AA69" s="11" t="n">
        <v>0.030213</v>
      </c>
      <c r="AB69" s="11" t="n">
        <v>0.54800625</v>
      </c>
    </row>
    <row r="70" customFormat="false" ht="15.55" hidden="false" customHeight="false" outlineLevel="0" collapsed="false">
      <c r="A70" s="1" t="s">
        <v>80</v>
      </c>
      <c r="B70" s="11" t="n">
        <v>0.431604</v>
      </c>
      <c r="C70" s="11" t="n">
        <v>0.002641</v>
      </c>
      <c r="D70" s="11" t="n">
        <v>0.06374</v>
      </c>
      <c r="E70" s="11" t="n">
        <v>0.824357085106383</v>
      </c>
      <c r="F70" s="11" t="n">
        <v>0.0127098125</v>
      </c>
      <c r="G70" s="11" t="n">
        <v>0.204499166666667</v>
      </c>
      <c r="H70" s="1" t="s">
        <v>81</v>
      </c>
      <c r="I70" s="11" t="n">
        <v>0.791425</v>
      </c>
      <c r="J70" s="11" t="n">
        <v>0.456894</v>
      </c>
      <c r="K70" s="11" t="n">
        <v>0.146806</v>
      </c>
      <c r="L70" s="11" t="n">
        <v>0.888793656716418</v>
      </c>
      <c r="M70" s="11" t="n">
        <v>0.631325454545455</v>
      </c>
      <c r="N70" s="11" t="n">
        <v>0.647673529411765</v>
      </c>
      <c r="O70" s="1" t="s">
        <v>81</v>
      </c>
      <c r="P70" s="11" t="n">
        <v>0.892226</v>
      </c>
      <c r="Q70" s="11" t="n">
        <v>0.005195</v>
      </c>
      <c r="R70" s="11" t="n">
        <v>0.66633</v>
      </c>
      <c r="S70" s="11" t="n">
        <v>0.967826</v>
      </c>
      <c r="T70" s="11" t="n">
        <v>0.0192215</v>
      </c>
      <c r="U70" s="11" t="n">
        <v>0.851496310344828</v>
      </c>
      <c r="V70" s="3" t="s">
        <v>80</v>
      </c>
      <c r="W70" s="11" t="n">
        <v>0.713703</v>
      </c>
      <c r="X70" s="11" t="n">
        <v>0.261181</v>
      </c>
      <c r="Y70" s="11" t="n">
        <v>0.043944</v>
      </c>
      <c r="Z70" s="11" t="n">
        <v>0.87750368852459</v>
      </c>
      <c r="AA70" s="11" t="n">
        <v>0.32647625</v>
      </c>
      <c r="AB70" s="11" t="n">
        <v>0.17680875</v>
      </c>
    </row>
    <row r="71" customFormat="false" ht="15.55" hidden="false" customHeight="false" outlineLevel="0" collapsed="false">
      <c r="A71" s="1" t="s">
        <v>81</v>
      </c>
      <c r="B71" s="11" t="n">
        <v>0.830285</v>
      </c>
      <c r="C71" s="11" t="n">
        <v>0.780077</v>
      </c>
      <c r="D71" s="11" t="n">
        <v>0.022841</v>
      </c>
      <c r="E71" s="11" t="n">
        <v>0.983209</v>
      </c>
      <c r="F71" s="11" t="n">
        <v>0.811701743243243</v>
      </c>
      <c r="G71" s="11" t="n">
        <v>0.1099223125</v>
      </c>
      <c r="H71" s="1" t="s">
        <v>82</v>
      </c>
      <c r="I71" s="11" t="n">
        <v>0.852404</v>
      </c>
      <c r="J71" s="11" t="n">
        <v>0.003615</v>
      </c>
      <c r="K71" s="11" t="n">
        <v>0.063727</v>
      </c>
      <c r="L71" s="11" t="n">
        <v>0.92875</v>
      </c>
      <c r="M71" s="11" t="n">
        <v>0.02259375</v>
      </c>
      <c r="N71" s="11" t="n">
        <v>0.443117307692308</v>
      </c>
      <c r="O71" s="1" t="s">
        <v>82</v>
      </c>
      <c r="P71" s="11" t="n">
        <v>0.475462</v>
      </c>
      <c r="Q71" s="11" t="n">
        <v>0.086539</v>
      </c>
      <c r="R71" s="11" t="n">
        <v>0.015383</v>
      </c>
      <c r="S71" s="11" t="n">
        <v>0.781437153846154</v>
      </c>
      <c r="T71" s="11" t="n">
        <v>0.136252893617021</v>
      </c>
      <c r="U71" s="11" t="n">
        <v>0.113982769230769</v>
      </c>
      <c r="V71" s="3" t="s">
        <v>81</v>
      </c>
      <c r="W71" s="11" t="n">
        <v>0.704766</v>
      </c>
      <c r="X71" s="11" t="n">
        <v>0.182756</v>
      </c>
      <c r="Y71" s="11" t="n">
        <v>0.191345</v>
      </c>
      <c r="Z71" s="11" t="n">
        <v>0.87750368852459</v>
      </c>
      <c r="AA71" s="11" t="n">
        <v>0.244297368421053</v>
      </c>
      <c r="AB71" s="11" t="n">
        <v>0.44846484375</v>
      </c>
    </row>
    <row r="72" customFormat="false" ht="15.55" hidden="false" customHeight="false" outlineLevel="0" collapsed="false">
      <c r="A72" s="1" t="s">
        <v>82</v>
      </c>
      <c r="B72" s="11" t="n">
        <v>0.205394</v>
      </c>
      <c r="C72" s="11" t="n">
        <v>1.3E-005</v>
      </c>
      <c r="D72" s="11" t="n">
        <v>0.000162</v>
      </c>
      <c r="E72" s="11" t="n">
        <v>0.73520524</v>
      </c>
      <c r="F72" s="11" t="n">
        <v>0.00025025</v>
      </c>
      <c r="G72" s="11" t="n">
        <v>0.006237</v>
      </c>
      <c r="H72" s="1" t="s">
        <v>83</v>
      </c>
      <c r="I72" s="11" t="n">
        <v>0.072485</v>
      </c>
      <c r="J72" s="11" t="n">
        <v>0.604135</v>
      </c>
      <c r="K72" s="11" t="n">
        <v>0.336177</v>
      </c>
      <c r="L72" s="11" t="n">
        <v>0.369078571428571</v>
      </c>
      <c r="M72" s="11" t="n">
        <v>0.719208333333333</v>
      </c>
      <c r="N72" s="11" t="n">
        <v>0.94347205882353</v>
      </c>
      <c r="O72" s="1" t="s">
        <v>83</v>
      </c>
      <c r="P72" s="11" t="n">
        <v>0.538648</v>
      </c>
      <c r="Q72" s="11" t="n">
        <v>0.035374</v>
      </c>
      <c r="R72" s="11" t="n">
        <v>0.877406</v>
      </c>
      <c r="S72" s="11" t="n">
        <v>0.781437153846154</v>
      </c>
      <c r="T72" s="11" t="n">
        <v>0.0688862105263158</v>
      </c>
      <c r="U72" s="11" t="n">
        <v>0.927543485714286</v>
      </c>
      <c r="V72" s="3" t="s">
        <v>82</v>
      </c>
      <c r="W72" s="11" t="n">
        <v>0.967941</v>
      </c>
      <c r="X72" s="11" t="n">
        <v>0.000527</v>
      </c>
      <c r="Y72" s="11" t="n">
        <v>0.011983</v>
      </c>
      <c r="Z72" s="11" t="n">
        <v>0.995976</v>
      </c>
      <c r="AA72" s="11" t="n">
        <v>0.007905</v>
      </c>
      <c r="AB72" s="11" t="n">
        <v>0.112340625</v>
      </c>
    </row>
    <row r="73" customFormat="false" ht="15.55" hidden="false" customHeight="false" outlineLevel="0" collapsed="false">
      <c r="A73" s="1" t="s">
        <v>83</v>
      </c>
      <c r="B73" s="11" t="n">
        <v>0.964454</v>
      </c>
      <c r="C73" s="11" t="n">
        <v>0.626462</v>
      </c>
      <c r="D73" s="11" t="n">
        <v>0.185074</v>
      </c>
      <c r="E73" s="11" t="n">
        <v>0.983209</v>
      </c>
      <c r="F73" s="11" t="n">
        <v>0.710802852941177</v>
      </c>
      <c r="G73" s="11" t="n">
        <v>0.385154</v>
      </c>
      <c r="H73" s="1" t="s">
        <v>84</v>
      </c>
      <c r="I73" s="11" t="n">
        <v>0.056159</v>
      </c>
      <c r="J73" s="11" t="n">
        <v>0.349519</v>
      </c>
      <c r="K73" s="11" t="n">
        <v>0.601539</v>
      </c>
      <c r="L73" s="11" t="n">
        <v>0.36210625</v>
      </c>
      <c r="M73" s="11" t="n">
        <v>0.520454411764706</v>
      </c>
      <c r="N73" s="11" t="n">
        <v>0.94347205882353</v>
      </c>
      <c r="O73" s="1" t="s">
        <v>84</v>
      </c>
      <c r="P73" s="11" t="n">
        <v>0.260618</v>
      </c>
      <c r="Q73" s="11" t="n">
        <v>0.008114</v>
      </c>
      <c r="R73" s="11" t="n">
        <v>0.173849</v>
      </c>
      <c r="S73" s="11" t="n">
        <v>0.731458967741936</v>
      </c>
      <c r="T73" s="11" t="n">
        <v>0.0261059130434783</v>
      </c>
      <c r="U73" s="11" t="n">
        <v>0.367566457142857</v>
      </c>
      <c r="V73" s="3" t="s">
        <v>83</v>
      </c>
      <c r="W73" s="11" t="n">
        <v>0.075556</v>
      </c>
      <c r="X73" s="11" t="n">
        <v>0.167493</v>
      </c>
      <c r="Y73" s="11" t="n">
        <v>0.318837</v>
      </c>
      <c r="Z73" s="11" t="n">
        <v>0.472225</v>
      </c>
      <c r="AA73" s="11" t="n">
        <v>0.232629166666667</v>
      </c>
      <c r="AB73" s="11" t="n">
        <v>0.613148076923077</v>
      </c>
    </row>
    <row r="74" customFormat="false" ht="15.55" hidden="false" customHeight="false" outlineLevel="0" collapsed="false">
      <c r="A74" s="1" t="s">
        <v>84</v>
      </c>
      <c r="B74" s="11" t="n">
        <v>0.086252</v>
      </c>
      <c r="C74" s="11" t="n">
        <v>0.051609</v>
      </c>
      <c r="D74" s="11" t="n">
        <v>0.212496</v>
      </c>
      <c r="E74" s="11" t="n">
        <v>0.479006</v>
      </c>
      <c r="F74" s="11" t="n">
        <v>0.116879205882353</v>
      </c>
      <c r="G74" s="11" t="n">
        <v>0.430584</v>
      </c>
      <c r="H74" s="1" t="s">
        <v>85</v>
      </c>
      <c r="I74" s="11" t="n">
        <v>0.475294</v>
      </c>
      <c r="J74" s="11" t="n">
        <v>0.353909</v>
      </c>
      <c r="K74" s="11" t="n">
        <v>0.496029</v>
      </c>
      <c r="L74" s="11" t="n">
        <v>0.685520192307692</v>
      </c>
      <c r="M74" s="11" t="n">
        <v>0.520454411764706</v>
      </c>
      <c r="N74" s="11" t="n">
        <v>0.94347205882353</v>
      </c>
      <c r="O74" s="1" t="s">
        <v>85</v>
      </c>
      <c r="P74" s="11" t="n">
        <v>0.466083</v>
      </c>
      <c r="Q74" s="11" t="n">
        <v>0.214432</v>
      </c>
      <c r="R74" s="11" t="n">
        <v>0.929823</v>
      </c>
      <c r="S74" s="11" t="n">
        <v>0.781437153846154</v>
      </c>
      <c r="T74" s="11" t="n">
        <v>0.299395622641509</v>
      </c>
      <c r="U74" s="11" t="n">
        <v>0.950313068493151</v>
      </c>
      <c r="V74" s="3" t="s">
        <v>84</v>
      </c>
      <c r="W74" s="11" t="n">
        <v>0.706331</v>
      </c>
      <c r="X74" s="11" t="n">
        <v>0.156111</v>
      </c>
      <c r="Y74" s="11" t="n">
        <v>0.501424</v>
      </c>
      <c r="Z74" s="11" t="n">
        <v>0.87750368852459</v>
      </c>
      <c r="AA74" s="11" t="n">
        <v>0.22091179245283</v>
      </c>
      <c r="AB74" s="11" t="n">
        <v>0.738466176470588</v>
      </c>
    </row>
    <row r="75" customFormat="false" ht="15.55" hidden="false" customHeight="false" outlineLevel="0" collapsed="false">
      <c r="A75" s="1" t="s">
        <v>85</v>
      </c>
      <c r="B75" s="11" t="n">
        <v>0.771582</v>
      </c>
      <c r="C75" s="11" t="n">
        <v>0.059803</v>
      </c>
      <c r="D75" s="11" t="n">
        <v>0.890858</v>
      </c>
      <c r="E75" s="11" t="n">
        <v>0.973964163934426</v>
      </c>
      <c r="F75" s="11" t="n">
        <v>0.125803432432432</v>
      </c>
      <c r="G75" s="11" t="n">
        <v>0.966141774647887</v>
      </c>
      <c r="H75" s="1" t="s">
        <v>86</v>
      </c>
      <c r="I75" s="11" t="n">
        <v>0.544346</v>
      </c>
      <c r="J75" s="11" t="n">
        <v>0.548844</v>
      </c>
      <c r="K75" s="11" t="n">
        <v>0.575074</v>
      </c>
      <c r="L75" s="11" t="n">
        <v>0.73408125</v>
      </c>
      <c r="M75" s="11" t="n">
        <v>0.709712068965517</v>
      </c>
      <c r="N75" s="11" t="n">
        <v>0.94347205882353</v>
      </c>
      <c r="O75" s="1" t="s">
        <v>86</v>
      </c>
      <c r="P75" s="11" t="n">
        <v>0.663896</v>
      </c>
      <c r="Q75" s="11" t="n">
        <v>0.003871</v>
      </c>
      <c r="R75" s="11" t="n">
        <v>0.667389</v>
      </c>
      <c r="S75" s="11" t="n">
        <v>0.843025559322034</v>
      </c>
      <c r="T75" s="11" t="n">
        <v>0.0150765263157895</v>
      </c>
      <c r="U75" s="11" t="n">
        <v>0.851496310344828</v>
      </c>
      <c r="V75" s="3" t="s">
        <v>85</v>
      </c>
      <c r="W75" s="11" t="n">
        <v>0.805808</v>
      </c>
      <c r="X75" s="11" t="n">
        <v>0.000854</v>
      </c>
      <c r="Y75" s="11" t="n">
        <v>0.950812</v>
      </c>
      <c r="Z75" s="11" t="n">
        <v>0.896333823529412</v>
      </c>
      <c r="AA75" s="11" t="n">
        <v>0.010675</v>
      </c>
      <c r="AB75" s="11" t="n">
        <v>0.976861643835617</v>
      </c>
    </row>
    <row r="76" customFormat="false" ht="15.55" hidden="false" customHeight="false" outlineLevel="0" collapsed="false">
      <c r="A76" s="1" t="s">
        <v>86</v>
      </c>
      <c r="B76" s="11" t="n">
        <v>0.465854</v>
      </c>
      <c r="C76" s="11" t="n">
        <v>0.014973</v>
      </c>
      <c r="D76" s="11" t="n">
        <v>0.090572</v>
      </c>
      <c r="E76" s="11" t="n">
        <v>0.824357085106383</v>
      </c>
      <c r="F76" s="11" t="n">
        <v>0.04611684</v>
      </c>
      <c r="G76" s="11" t="n">
        <v>0.23853396875</v>
      </c>
      <c r="H76" s="1" t="s">
        <v>87</v>
      </c>
      <c r="I76" s="11" t="n">
        <v>0.779065</v>
      </c>
      <c r="J76" s="11" t="n">
        <v>0.038107</v>
      </c>
      <c r="K76" s="11" t="n">
        <v>0.210316</v>
      </c>
      <c r="L76" s="11" t="n">
        <v>0.888793656716418</v>
      </c>
      <c r="M76" s="11" t="n">
        <v>0.14290125</v>
      </c>
      <c r="N76" s="11" t="n">
        <v>0.760225</v>
      </c>
      <c r="O76" s="1" t="s">
        <v>88</v>
      </c>
      <c r="P76" s="11" t="n">
        <v>0.216686</v>
      </c>
      <c r="Q76" s="11" t="n">
        <v>0.000914</v>
      </c>
      <c r="R76" s="11" t="n">
        <v>0.524744</v>
      </c>
      <c r="S76" s="11" t="n">
        <v>0.719569833333333</v>
      </c>
      <c r="T76" s="11" t="n">
        <v>0.00483114285714286</v>
      </c>
      <c r="U76" s="11" t="n">
        <v>0.78808076</v>
      </c>
      <c r="V76" s="3" t="s">
        <v>86</v>
      </c>
      <c r="W76" s="11" t="n">
        <v>0.801167</v>
      </c>
      <c r="X76" s="11" t="n">
        <v>0.015936</v>
      </c>
      <c r="Y76" s="11" t="n">
        <v>0.000368</v>
      </c>
      <c r="Z76" s="11" t="n">
        <v>0.896333823529412</v>
      </c>
      <c r="AA76" s="11" t="n">
        <v>0.0442666666666667</v>
      </c>
      <c r="AB76" s="11" t="n">
        <v>0.0276</v>
      </c>
    </row>
    <row r="77" customFormat="false" ht="15.55" hidden="false" customHeight="false" outlineLevel="0" collapsed="false">
      <c r="A77" s="1" t="s">
        <v>89</v>
      </c>
      <c r="B77" s="11" t="n">
        <v>0.694989</v>
      </c>
      <c r="C77" s="11" t="n">
        <v>0.0073</v>
      </c>
      <c r="D77" s="11" t="n">
        <v>0.235778</v>
      </c>
      <c r="E77" s="11" t="n">
        <v>0.932763396551724</v>
      </c>
      <c r="F77" s="11" t="n">
        <v>0.028259</v>
      </c>
      <c r="G77" s="11" t="n">
        <v>0.45387265</v>
      </c>
      <c r="H77" s="1" t="s">
        <v>88</v>
      </c>
      <c r="I77" s="11" t="n">
        <v>0.16737</v>
      </c>
      <c r="J77" s="11" t="n">
        <v>0.335359</v>
      </c>
      <c r="K77" s="11" t="n">
        <v>0.446143</v>
      </c>
      <c r="L77" s="11" t="n">
        <v>0.418425</v>
      </c>
      <c r="M77" s="11" t="n">
        <v>0.520454411764706</v>
      </c>
      <c r="N77" s="11" t="n">
        <v>0.94347205882353</v>
      </c>
      <c r="P77" s="11"/>
      <c r="Q77" s="11"/>
      <c r="R77" s="11"/>
      <c r="S77" s="11"/>
      <c r="T77" s="11"/>
      <c r="U77" s="11"/>
      <c r="V77" s="3" t="s">
        <v>88</v>
      </c>
      <c r="W77" s="11" t="n">
        <v>0.728047</v>
      </c>
      <c r="X77" s="11" t="n">
        <v>0.333348</v>
      </c>
      <c r="Y77" s="11" t="n">
        <v>0.342113</v>
      </c>
      <c r="Z77" s="11" t="n">
        <v>0.880702016129032</v>
      </c>
      <c r="AA77" s="11" t="n">
        <v>0.378804545454545</v>
      </c>
      <c r="AB77" s="11" t="n">
        <v>0.622447159090909</v>
      </c>
    </row>
    <row r="78" customFormat="false" ht="15.55" hidden="false" customHeight="false" outlineLevel="0" collapsed="false">
      <c r="A78" s="1" t="s">
        <v>87</v>
      </c>
      <c r="B78" s="2" t="n">
        <v>0.284004</v>
      </c>
      <c r="C78" s="2" t="n">
        <v>0.037879</v>
      </c>
      <c r="D78" s="2" t="n">
        <v>0.099131</v>
      </c>
      <c r="E78" s="2" t="n">
        <v>0.809937333333333</v>
      </c>
      <c r="F78" s="2" t="n">
        <v>0.09114634375</v>
      </c>
      <c r="G78" s="2" t="n">
        <v>0.23853396875</v>
      </c>
      <c r="P78" s="11"/>
      <c r="Q78" s="11"/>
      <c r="R78" s="11"/>
      <c r="S78" s="11"/>
      <c r="T78" s="11"/>
      <c r="U78" s="11"/>
      <c r="W78" s="11"/>
      <c r="X78" s="11"/>
      <c r="Y78" s="11"/>
      <c r="Z78" s="11"/>
      <c r="AA78" s="11"/>
      <c r="AB78" s="11"/>
    </row>
    <row r="79" customFormat="false" ht="15.55" hidden="false" customHeight="false" outlineLevel="0" collapsed="false">
      <c r="A79" s="1" t="s">
        <v>88</v>
      </c>
      <c r="B79" s="2" t="n">
        <v>0.008174</v>
      </c>
      <c r="C79" s="2" t="n">
        <v>0.001102</v>
      </c>
      <c r="D79" s="2" t="n">
        <v>0.006316</v>
      </c>
      <c r="E79" s="2" t="n">
        <v>0.089914</v>
      </c>
      <c r="F79" s="2" t="n">
        <v>0.00707116666666667</v>
      </c>
      <c r="G79" s="2" t="n">
        <v>0.0486332</v>
      </c>
      <c r="P79" s="11"/>
      <c r="Q79" s="11"/>
      <c r="R79" s="11"/>
      <c r="S79" s="11"/>
      <c r="T79" s="11"/>
      <c r="U79" s="11"/>
      <c r="W79" s="11"/>
      <c r="X79" s="11"/>
      <c r="Y79" s="11"/>
      <c r="Z79" s="11"/>
      <c r="AA79" s="11"/>
      <c r="AB79" s="11"/>
    </row>
  </sheetData>
  <mergeCells count="4">
    <mergeCell ref="A1:G1"/>
    <mergeCell ref="H1:N1"/>
    <mergeCell ref="O1:U1"/>
    <mergeCell ref="V1:AB1"/>
  </mergeCells>
  <conditionalFormatting sqref="A2 H2 O2 V2">
    <cfRule type="cellIs" priority="2" operator="equal" aboveAverage="0" equalAverage="0" bottom="0" percent="0" rank="0" text="" dxfId="0">
      <formula>0</formula>
    </cfRule>
  </conditionalFormatting>
  <printOptions headings="false" gridLines="tru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79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:G1"/>
    </sheetView>
  </sheetViews>
  <sheetFormatPr defaultColWidth="8.72265625" defaultRowHeight="15.55" zeroHeight="false" outlineLevelRow="0" outlineLevelCol="0"/>
  <cols>
    <col collapsed="false" customWidth="true" hidden="false" outlineLevel="0" max="1" min="1" style="1" width="10.72"/>
    <col collapsed="false" customWidth="true" hidden="false" outlineLevel="0" max="2" min="2" style="2" width="10.63"/>
    <col collapsed="false" customWidth="true" hidden="false" outlineLevel="0" max="3" min="3" style="2" width="12.18"/>
    <col collapsed="false" customWidth="true" hidden="false" outlineLevel="0" max="4" min="4" style="2" width="11.72"/>
    <col collapsed="false" customWidth="true" hidden="false" outlineLevel="0" max="5" min="5" style="2" width="10.63"/>
    <col collapsed="false" customWidth="true" hidden="false" outlineLevel="0" max="6" min="6" style="2" width="11.26"/>
    <col collapsed="false" customWidth="true" hidden="false" outlineLevel="0" max="7" min="7" style="2" width="10.81"/>
    <col collapsed="false" customWidth="true" hidden="false" outlineLevel="0" max="8" min="8" style="1" width="10.72"/>
    <col collapsed="false" customWidth="true" hidden="false" outlineLevel="0" max="9" min="9" style="2" width="10.63"/>
    <col collapsed="false" customWidth="true" hidden="false" outlineLevel="0" max="10" min="10" style="2" width="12.18"/>
    <col collapsed="false" customWidth="true" hidden="false" outlineLevel="0" max="11" min="11" style="2" width="11.72"/>
    <col collapsed="false" customWidth="true" hidden="false" outlineLevel="0" max="12" min="12" style="2" width="10.63"/>
    <col collapsed="false" customWidth="true" hidden="false" outlineLevel="0" max="13" min="13" style="2" width="11.26"/>
    <col collapsed="false" customWidth="true" hidden="false" outlineLevel="0" max="14" min="14" style="2" width="10.81"/>
    <col collapsed="false" customWidth="true" hidden="false" outlineLevel="0" max="15" min="15" style="1" width="10.72"/>
    <col collapsed="false" customWidth="true" hidden="false" outlineLevel="0" max="16" min="16" style="2" width="10.63"/>
    <col collapsed="false" customWidth="true" hidden="false" outlineLevel="0" max="17" min="17" style="2" width="12.18"/>
    <col collapsed="false" customWidth="true" hidden="false" outlineLevel="0" max="18" min="18" style="2" width="11.72"/>
    <col collapsed="false" customWidth="true" hidden="false" outlineLevel="0" max="19" min="19" style="2" width="10.63"/>
    <col collapsed="false" customWidth="true" hidden="false" outlineLevel="0" max="20" min="20" style="2" width="11.26"/>
    <col collapsed="false" customWidth="true" hidden="false" outlineLevel="0" max="21" min="21" style="2" width="10.81"/>
    <col collapsed="false" customWidth="true" hidden="false" outlineLevel="0" max="22" min="22" style="3" width="10.72"/>
    <col collapsed="false" customWidth="true" hidden="false" outlineLevel="0" max="23" min="23" style="2" width="10.63"/>
    <col collapsed="false" customWidth="true" hidden="false" outlineLevel="0" max="24" min="24" style="2" width="12.18"/>
    <col collapsed="false" customWidth="true" hidden="false" outlineLevel="0" max="25" min="25" style="2" width="11.72"/>
    <col collapsed="false" customWidth="true" hidden="false" outlineLevel="0" max="26" min="26" style="2" width="10.63"/>
    <col collapsed="false" customWidth="true" hidden="false" outlineLevel="0" max="27" min="27" style="2" width="11.26"/>
    <col collapsed="false" customWidth="true" hidden="false" outlineLevel="0" max="28" min="28" style="2" width="10.81"/>
    <col collapsed="false" customWidth="false" hidden="false" outlineLevel="0" max="257" min="29" style="2" width="8.72"/>
  </cols>
  <sheetData>
    <row r="1" s="5" customFormat="true" ht="15.55" hidden="false" customHeight="false" outlineLevel="0" collapsed="false">
      <c r="A1" s="4" t="s">
        <v>90</v>
      </c>
      <c r="B1" s="4"/>
      <c r="C1" s="4"/>
      <c r="D1" s="4"/>
      <c r="E1" s="4"/>
      <c r="F1" s="4"/>
      <c r="G1" s="4"/>
      <c r="H1" s="4" t="s">
        <v>91</v>
      </c>
      <c r="I1" s="4"/>
      <c r="J1" s="4"/>
      <c r="K1" s="4"/>
      <c r="L1" s="4"/>
      <c r="M1" s="4"/>
      <c r="N1" s="4"/>
      <c r="O1" s="4" t="s">
        <v>92</v>
      </c>
      <c r="P1" s="4"/>
      <c r="Q1" s="4"/>
      <c r="R1" s="4"/>
      <c r="S1" s="4"/>
      <c r="T1" s="4"/>
      <c r="U1" s="4"/>
      <c r="V1" s="4" t="s">
        <v>93</v>
      </c>
      <c r="W1" s="4"/>
      <c r="X1" s="4"/>
      <c r="Y1" s="4"/>
      <c r="Z1" s="4"/>
      <c r="AA1" s="4"/>
      <c r="AB1" s="4"/>
    </row>
    <row r="2" s="7" customFormat="true" ht="57.6" hidden="false" customHeight="false" outlineLevel="0" collapsed="false">
      <c r="A2" s="6" t="s">
        <v>4</v>
      </c>
      <c r="B2" s="6" t="s">
        <v>5</v>
      </c>
      <c r="C2" s="6" t="s">
        <v>6</v>
      </c>
      <c r="D2" s="6" t="s">
        <v>7</v>
      </c>
      <c r="E2" s="6" t="s">
        <v>8</v>
      </c>
      <c r="F2" s="6" t="s">
        <v>9</v>
      </c>
      <c r="G2" s="6" t="s">
        <v>10</v>
      </c>
      <c r="H2" s="6" t="s">
        <v>4</v>
      </c>
      <c r="I2" s="6" t="s">
        <v>5</v>
      </c>
      <c r="J2" s="6" t="s">
        <v>6</v>
      </c>
      <c r="K2" s="6" t="s">
        <v>7</v>
      </c>
      <c r="L2" s="6" t="s">
        <v>8</v>
      </c>
      <c r="M2" s="6" t="s">
        <v>9</v>
      </c>
      <c r="N2" s="6" t="s">
        <v>10</v>
      </c>
      <c r="O2" s="6" t="s">
        <v>4</v>
      </c>
      <c r="P2" s="6" t="s">
        <v>5</v>
      </c>
      <c r="Q2" s="6" t="s">
        <v>6</v>
      </c>
      <c r="R2" s="6" t="s">
        <v>7</v>
      </c>
      <c r="S2" s="6" t="s">
        <v>8</v>
      </c>
      <c r="T2" s="6" t="s">
        <v>9</v>
      </c>
      <c r="U2" s="6" t="s">
        <v>10</v>
      </c>
      <c r="V2" s="6" t="s">
        <v>4</v>
      </c>
      <c r="W2" s="6" t="s">
        <v>5</v>
      </c>
      <c r="X2" s="6" t="s">
        <v>6</v>
      </c>
      <c r="Y2" s="6" t="s">
        <v>7</v>
      </c>
      <c r="Z2" s="6" t="s">
        <v>8</v>
      </c>
      <c r="AA2" s="6" t="s">
        <v>9</v>
      </c>
      <c r="AB2" s="6" t="s">
        <v>10</v>
      </c>
    </row>
    <row r="3" s="10" customFormat="true" ht="15.55" hidden="false" customHeight="false" outlineLevel="0" collapsed="false">
      <c r="A3" s="5" t="s">
        <v>11</v>
      </c>
      <c r="B3" s="8" t="n">
        <v>0.523429</v>
      </c>
      <c r="C3" s="8" t="n">
        <v>0.392541</v>
      </c>
      <c r="D3" s="8" t="n">
        <v>0.870829</v>
      </c>
      <c r="E3" s="8" t="n">
        <v>1</v>
      </c>
      <c r="F3" s="8" t="n">
        <v>0.4710492</v>
      </c>
      <c r="G3" s="8" t="n">
        <v>0.999994</v>
      </c>
      <c r="H3" s="5" t="s">
        <v>11</v>
      </c>
      <c r="I3" s="8" t="n">
        <v>0.892831</v>
      </c>
      <c r="J3" s="8" t="n">
        <v>0.018624</v>
      </c>
      <c r="K3" s="8" t="n">
        <v>0.999536</v>
      </c>
      <c r="L3" s="8" t="n">
        <v>0.95477</v>
      </c>
      <c r="M3" s="8" t="n">
        <v>0.0626443636363636</v>
      </c>
      <c r="N3" s="8" t="n">
        <v>0.999964</v>
      </c>
      <c r="O3" s="5" t="s">
        <v>11</v>
      </c>
      <c r="P3" s="8" t="n">
        <v>0.267449</v>
      </c>
      <c r="Q3" s="8" t="n">
        <v>0.000353</v>
      </c>
      <c r="R3" s="8" t="n">
        <v>0.001823</v>
      </c>
      <c r="S3" s="8" t="n">
        <v>1</v>
      </c>
      <c r="T3" s="8" t="n">
        <v>0.00153658823529412</v>
      </c>
      <c r="U3" s="8" t="n">
        <v>0.0449673333333333</v>
      </c>
      <c r="V3" s="5" t="s">
        <v>11</v>
      </c>
      <c r="W3" s="8" t="n">
        <v>0.546382</v>
      </c>
      <c r="X3" s="8" t="n">
        <v>0.61115</v>
      </c>
      <c r="Y3" s="8" t="n">
        <v>0.058938</v>
      </c>
      <c r="Z3" s="8" t="n">
        <v>0.929602358208955</v>
      </c>
      <c r="AA3" s="8" t="n">
        <v>0.7066421875</v>
      </c>
      <c r="AB3" s="8" t="n">
        <v>0.999995</v>
      </c>
      <c r="AD3" s="5"/>
      <c r="AE3" s="8"/>
      <c r="AF3" s="8"/>
      <c r="AG3" s="8"/>
      <c r="AH3" s="8"/>
      <c r="AI3" s="8"/>
      <c r="AJ3" s="8"/>
    </row>
    <row r="4" s="10" customFormat="true" ht="15.55" hidden="false" customHeight="false" outlineLevel="0" collapsed="false">
      <c r="A4" s="5" t="s">
        <v>12</v>
      </c>
      <c r="B4" s="8" t="n">
        <v>0.969789</v>
      </c>
      <c r="C4" s="8" t="n">
        <v>0.088672</v>
      </c>
      <c r="D4" s="8" t="n">
        <v>0.133055</v>
      </c>
      <c r="E4" s="8" t="n">
        <v>1</v>
      </c>
      <c r="F4" s="8" t="n">
        <v>0.164355692307692</v>
      </c>
      <c r="G4" s="8" t="n">
        <v>0.693694285714286</v>
      </c>
      <c r="H4" s="5" t="s">
        <v>12</v>
      </c>
      <c r="I4" s="8" t="n">
        <v>0.383609</v>
      </c>
      <c r="J4" s="8" t="n">
        <v>0.074524</v>
      </c>
      <c r="K4" s="8" t="n">
        <v>0.166517</v>
      </c>
      <c r="L4" s="8" t="n">
        <v>0.95477</v>
      </c>
      <c r="M4" s="8" t="n">
        <v>0.144651025641026</v>
      </c>
      <c r="N4" s="8" t="n">
        <v>0.999964</v>
      </c>
      <c r="O4" s="5" t="s">
        <v>12</v>
      </c>
      <c r="P4" s="8" t="n">
        <v>0.022679</v>
      </c>
      <c r="Q4" s="8" t="n">
        <v>0.294761</v>
      </c>
      <c r="R4" s="8" t="n">
        <v>0.198878</v>
      </c>
      <c r="S4" s="8" t="n">
        <v>0.681145333333333</v>
      </c>
      <c r="T4" s="8" t="n">
        <v>0.325556925373134</v>
      </c>
      <c r="U4" s="8" t="n">
        <v>0.902168823529412</v>
      </c>
      <c r="V4" s="5" t="s">
        <v>12</v>
      </c>
      <c r="W4" s="8" t="n">
        <v>0.129882</v>
      </c>
      <c r="X4" s="8" t="n">
        <v>0.01101</v>
      </c>
      <c r="Y4" s="8" t="n">
        <v>0.649865</v>
      </c>
      <c r="Z4" s="8" t="n">
        <v>0.929602358208955</v>
      </c>
      <c r="AA4" s="8" t="n">
        <v>0.067895</v>
      </c>
      <c r="AB4" s="8" t="n">
        <v>0.999995</v>
      </c>
    </row>
    <row r="5" customFormat="false" ht="15.55" hidden="false" customHeight="false" outlineLevel="0" collapsed="false">
      <c r="A5" s="1" t="s">
        <v>13</v>
      </c>
      <c r="B5" s="11" t="n">
        <v>0.289828</v>
      </c>
      <c r="C5" s="11" t="n">
        <v>0.239693</v>
      </c>
      <c r="D5" s="11" t="n">
        <v>0.383947</v>
      </c>
      <c r="E5" s="11" t="n">
        <v>1</v>
      </c>
      <c r="F5" s="11" t="n">
        <v>0.331882615384615</v>
      </c>
      <c r="G5" s="11" t="n">
        <v>0.999994</v>
      </c>
      <c r="H5" s="1" t="s">
        <v>13</v>
      </c>
      <c r="I5" s="11" t="n">
        <v>0.892936</v>
      </c>
      <c r="J5" s="11" t="n">
        <v>0.004978</v>
      </c>
      <c r="K5" s="11" t="n">
        <v>0.980676</v>
      </c>
      <c r="L5" s="11" t="n">
        <v>0.95477</v>
      </c>
      <c r="M5" s="11" t="n">
        <v>0.033226</v>
      </c>
      <c r="N5" s="11" t="n">
        <v>0.999964</v>
      </c>
      <c r="O5" s="1" t="s">
        <v>13</v>
      </c>
      <c r="P5" s="11" t="n">
        <v>0.694363</v>
      </c>
      <c r="Q5" s="11" t="n">
        <v>0.93108</v>
      </c>
      <c r="R5" s="11" t="n">
        <v>0.016812</v>
      </c>
      <c r="S5" s="11" t="n">
        <v>1</v>
      </c>
      <c r="T5" s="11" t="n">
        <v>0.93108</v>
      </c>
      <c r="U5" s="11" t="n">
        <v>0.207348</v>
      </c>
      <c r="V5" s="1" t="s">
        <v>13</v>
      </c>
      <c r="W5" s="11" t="n">
        <v>0.467151</v>
      </c>
      <c r="X5" s="11" t="n">
        <v>0.024284</v>
      </c>
      <c r="Y5" s="11" t="n">
        <v>0.943807</v>
      </c>
      <c r="Z5" s="11" t="n">
        <v>0.929602358208955</v>
      </c>
      <c r="AA5" s="11" t="n">
        <v>0.115788235294118</v>
      </c>
      <c r="AB5" s="11" t="n">
        <v>0.999995</v>
      </c>
    </row>
    <row r="6" customFormat="false" ht="15.55" hidden="false" customHeight="false" outlineLevel="0" collapsed="false">
      <c r="A6" s="1" t="s">
        <v>14</v>
      </c>
      <c r="B6" s="11" t="n">
        <v>0.708288</v>
      </c>
      <c r="C6" s="11" t="n">
        <v>0.121309</v>
      </c>
      <c r="D6" s="11" t="n">
        <v>0.796931</v>
      </c>
      <c r="E6" s="11" t="n">
        <v>1</v>
      </c>
      <c r="F6" s="11" t="n">
        <v>0.204068093023256</v>
      </c>
      <c r="G6" s="11" t="n">
        <v>0.999994</v>
      </c>
      <c r="H6" s="1" t="s">
        <v>14</v>
      </c>
      <c r="I6" s="11" t="n">
        <v>0.410519</v>
      </c>
      <c r="J6" s="11" t="n">
        <v>0.000393</v>
      </c>
      <c r="K6" s="11" t="n">
        <v>0.861029</v>
      </c>
      <c r="L6" s="11" t="n">
        <v>0.95477</v>
      </c>
      <c r="M6" s="11" t="n">
        <v>0.0058164</v>
      </c>
      <c r="N6" s="11" t="n">
        <v>0.999964</v>
      </c>
      <c r="O6" s="1" t="s">
        <v>14</v>
      </c>
      <c r="P6" s="11" t="n">
        <v>0.944247</v>
      </c>
      <c r="Q6" s="11" t="n">
        <v>0.136459</v>
      </c>
      <c r="R6" s="11" t="n">
        <v>0.832055</v>
      </c>
      <c r="S6" s="11" t="n">
        <v>1</v>
      </c>
      <c r="T6" s="11" t="n">
        <v>0.165540426229508</v>
      </c>
      <c r="U6" s="11" t="n">
        <v>0.989323</v>
      </c>
      <c r="V6" s="1" t="s">
        <v>14</v>
      </c>
      <c r="W6" s="11" t="n">
        <v>0.994494</v>
      </c>
      <c r="X6" s="11" t="n">
        <v>0.019601</v>
      </c>
      <c r="Y6" s="11" t="n">
        <v>0.989639</v>
      </c>
      <c r="Z6" s="11" t="n">
        <v>0.994494</v>
      </c>
      <c r="AA6" s="11" t="n">
        <v>0.103605285714286</v>
      </c>
      <c r="AB6" s="11" t="n">
        <v>0.999995</v>
      </c>
    </row>
    <row r="7" customFormat="false" ht="15.55" hidden="false" customHeight="false" outlineLevel="0" collapsed="false">
      <c r="A7" s="1" t="s">
        <v>15</v>
      </c>
      <c r="B7" s="11" t="n">
        <v>0.445126</v>
      </c>
      <c r="C7" s="11" t="n">
        <v>0.045924</v>
      </c>
      <c r="D7" s="11" t="n">
        <v>0.098372</v>
      </c>
      <c r="E7" s="11" t="n">
        <v>1</v>
      </c>
      <c r="F7" s="11" t="n">
        <v>0.106662193548387</v>
      </c>
      <c r="G7" s="11" t="n">
        <v>0.693694285714286</v>
      </c>
      <c r="H7" s="1" t="s">
        <v>15</v>
      </c>
      <c r="I7" s="11" t="n">
        <v>0.713619</v>
      </c>
      <c r="J7" s="11" t="n">
        <v>0.044929</v>
      </c>
      <c r="K7" s="11" t="n">
        <v>0.420535</v>
      </c>
      <c r="L7" s="11" t="n">
        <v>0.95477</v>
      </c>
      <c r="M7" s="11" t="n">
        <v>0.1038983125</v>
      </c>
      <c r="N7" s="11" t="n">
        <v>0.999964</v>
      </c>
      <c r="O7" s="1" t="s">
        <v>15</v>
      </c>
      <c r="P7" s="11" t="n">
        <v>0.482065</v>
      </c>
      <c r="Q7" s="11" t="n">
        <v>0.307019</v>
      </c>
      <c r="R7" s="11" t="n">
        <v>0.954314</v>
      </c>
      <c r="S7" s="11" t="n">
        <v>1</v>
      </c>
      <c r="T7" s="11" t="n">
        <v>0.334108911764706</v>
      </c>
      <c r="U7" s="11" t="n">
        <v>0.989323</v>
      </c>
      <c r="V7" s="1" t="s">
        <v>15</v>
      </c>
      <c r="W7" s="11" t="n">
        <v>0.883695</v>
      </c>
      <c r="X7" s="11" t="n">
        <v>0.77529</v>
      </c>
      <c r="Y7" s="11" t="n">
        <v>0.973376</v>
      </c>
      <c r="Z7" s="11" t="n">
        <v>0.946961085714286</v>
      </c>
      <c r="AA7" s="11" t="n">
        <v>0.808048732394366</v>
      </c>
      <c r="AB7" s="11" t="n">
        <v>0.999995</v>
      </c>
    </row>
    <row r="8" customFormat="false" ht="15.55" hidden="false" customHeight="false" outlineLevel="0" collapsed="false">
      <c r="A8" s="1" t="s">
        <v>16</v>
      </c>
      <c r="B8" s="11" t="n">
        <v>0.751924</v>
      </c>
      <c r="C8" s="11" t="n">
        <v>0.023329</v>
      </c>
      <c r="D8" s="11" t="n">
        <v>0.854242</v>
      </c>
      <c r="E8" s="11" t="n">
        <v>1</v>
      </c>
      <c r="F8" s="11" t="n">
        <v>0.0730299130434783</v>
      </c>
      <c r="G8" s="11" t="n">
        <v>0.999994</v>
      </c>
      <c r="H8" s="1" t="s">
        <v>16</v>
      </c>
      <c r="I8" s="11" t="n">
        <v>0.945134</v>
      </c>
      <c r="J8" s="11" t="n">
        <v>0.15225</v>
      </c>
      <c r="K8" s="11" t="n">
        <v>0.999527</v>
      </c>
      <c r="L8" s="11" t="n">
        <v>0.95477</v>
      </c>
      <c r="M8" s="11" t="n">
        <v>0.220281555555556</v>
      </c>
      <c r="N8" s="11" t="n">
        <v>0.999964</v>
      </c>
      <c r="O8" s="1" t="s">
        <v>16</v>
      </c>
      <c r="P8" s="11" t="n">
        <v>0.572807</v>
      </c>
      <c r="Q8" s="11" t="n">
        <v>0.004172</v>
      </c>
      <c r="R8" s="11" t="n">
        <v>0.898067</v>
      </c>
      <c r="S8" s="11" t="n">
        <v>1</v>
      </c>
      <c r="T8" s="11" t="n">
        <v>0.00997806451612903</v>
      </c>
      <c r="U8" s="11" t="n">
        <v>0.989323</v>
      </c>
      <c r="V8" s="1" t="s">
        <v>16</v>
      </c>
      <c r="W8" s="11" t="n">
        <v>0.680747</v>
      </c>
      <c r="X8" s="11" t="n">
        <v>0.148961</v>
      </c>
      <c r="Y8" s="11" t="n">
        <v>0.978593</v>
      </c>
      <c r="Z8" s="11" t="n">
        <v>0.929602358208955</v>
      </c>
      <c r="AA8" s="11" t="n">
        <v>0.269118619047619</v>
      </c>
      <c r="AB8" s="11" t="n">
        <v>0.999995</v>
      </c>
    </row>
    <row r="9" customFormat="false" ht="15.55" hidden="false" customHeight="false" outlineLevel="0" collapsed="false">
      <c r="A9" s="1" t="s">
        <v>17</v>
      </c>
      <c r="B9" s="11" t="n">
        <v>0.421</v>
      </c>
      <c r="C9" s="11" t="n">
        <v>0.089026</v>
      </c>
      <c r="D9" s="11" t="n">
        <v>0.863012</v>
      </c>
      <c r="E9" s="11" t="n">
        <v>1</v>
      </c>
      <c r="F9" s="11" t="n">
        <v>0.164355692307692</v>
      </c>
      <c r="G9" s="11" t="n">
        <v>0.999994</v>
      </c>
      <c r="H9" s="1" t="s">
        <v>17</v>
      </c>
      <c r="I9" s="11" t="n">
        <v>0.946952</v>
      </c>
      <c r="J9" s="11" t="n">
        <v>0.158105</v>
      </c>
      <c r="K9" s="11" t="n">
        <v>0.928702</v>
      </c>
      <c r="L9" s="11" t="n">
        <v>0.95477</v>
      </c>
      <c r="M9" s="11" t="n">
        <v>0.220281555555556</v>
      </c>
      <c r="N9" s="11" t="n">
        <v>0.999964</v>
      </c>
      <c r="O9" s="1" t="s">
        <v>17</v>
      </c>
      <c r="P9" s="11" t="n">
        <v>0.800675</v>
      </c>
      <c r="Q9" s="11" t="n">
        <v>0.050005</v>
      </c>
      <c r="R9" s="11" t="n">
        <v>0.759882</v>
      </c>
      <c r="S9" s="11" t="n">
        <v>1</v>
      </c>
      <c r="T9" s="11" t="n">
        <v>0.0711609615384615</v>
      </c>
      <c r="U9" s="11" t="n">
        <v>0.989323</v>
      </c>
      <c r="V9" s="1" t="s">
        <v>17</v>
      </c>
      <c r="W9" s="11" t="n">
        <v>0.444432</v>
      </c>
      <c r="X9" s="11" t="n">
        <v>0.067554</v>
      </c>
      <c r="Y9" s="11" t="n">
        <v>0.907656</v>
      </c>
      <c r="Z9" s="11" t="n">
        <v>0.929602358208955</v>
      </c>
      <c r="AA9" s="11" t="n">
        <v>0.1805785</v>
      </c>
      <c r="AB9" s="11" t="n">
        <v>0.999995</v>
      </c>
    </row>
    <row r="10" customFormat="false" ht="15.55" hidden="false" customHeight="false" outlineLevel="0" collapsed="false">
      <c r="A10" s="1" t="s">
        <v>18</v>
      </c>
      <c r="B10" s="11" t="n">
        <v>0.716341</v>
      </c>
      <c r="C10" s="11" t="n">
        <v>0.00237</v>
      </c>
      <c r="D10" s="11" t="n">
        <v>0.824813</v>
      </c>
      <c r="E10" s="11" t="n">
        <v>1</v>
      </c>
      <c r="F10" s="11" t="n">
        <v>0.01896</v>
      </c>
      <c r="G10" s="11" t="n">
        <v>0.999994</v>
      </c>
      <c r="H10" s="1" t="s">
        <v>18</v>
      </c>
      <c r="I10" s="11" t="n">
        <v>0.940419</v>
      </c>
      <c r="J10" s="11" t="n">
        <v>0.076235</v>
      </c>
      <c r="K10" s="11" t="n">
        <v>0.981605</v>
      </c>
      <c r="L10" s="11" t="n">
        <v>0.95477</v>
      </c>
      <c r="M10" s="11" t="n">
        <v>0.144651025641026</v>
      </c>
      <c r="N10" s="11" t="n">
        <v>0.999964</v>
      </c>
      <c r="O10" s="1" t="s">
        <v>18</v>
      </c>
      <c r="P10" s="11" t="n">
        <v>0.665561</v>
      </c>
      <c r="Q10" s="11" t="n">
        <v>0.001283</v>
      </c>
      <c r="R10" s="11" t="n">
        <v>0.988756</v>
      </c>
      <c r="S10" s="11" t="n">
        <v>1</v>
      </c>
      <c r="T10" s="11" t="n">
        <v>0.00412791304347826</v>
      </c>
      <c r="U10" s="11" t="n">
        <v>0.989323</v>
      </c>
      <c r="V10" s="1" t="s">
        <v>18</v>
      </c>
      <c r="W10" s="11" t="n">
        <v>0.523446</v>
      </c>
      <c r="X10" s="11" t="n">
        <v>0.068327</v>
      </c>
      <c r="Y10" s="11" t="n">
        <v>0.997555</v>
      </c>
      <c r="Z10" s="11" t="n">
        <v>0.929602358208955</v>
      </c>
      <c r="AA10" s="11" t="n">
        <v>0.1805785</v>
      </c>
      <c r="AB10" s="11" t="n">
        <v>0.999995</v>
      </c>
    </row>
    <row r="11" customFormat="false" ht="15.55" hidden="false" customHeight="false" outlineLevel="0" collapsed="false">
      <c r="A11" s="1" t="s">
        <v>20</v>
      </c>
      <c r="B11" s="11" t="n">
        <v>0.612585</v>
      </c>
      <c r="C11" s="11" t="n">
        <v>0.016781</v>
      </c>
      <c r="D11" s="11" t="n">
        <v>0.757634</v>
      </c>
      <c r="E11" s="11" t="n">
        <v>1</v>
      </c>
      <c r="F11" s="11" t="n">
        <v>0.060408</v>
      </c>
      <c r="G11" s="11" t="n">
        <v>0.999994</v>
      </c>
      <c r="H11" s="1" t="s">
        <v>19</v>
      </c>
      <c r="I11" s="11" t="n">
        <v>0.918792</v>
      </c>
      <c r="J11" s="11" t="n">
        <v>0.031306</v>
      </c>
      <c r="K11" s="11" t="n">
        <v>0.849814</v>
      </c>
      <c r="L11" s="11" t="n">
        <v>0.95477</v>
      </c>
      <c r="M11" s="11" t="n">
        <v>0.09266576</v>
      </c>
      <c r="N11" s="11" t="n">
        <v>0.999964</v>
      </c>
      <c r="O11" s="1" t="s">
        <v>19</v>
      </c>
      <c r="P11" s="11" t="n">
        <v>0.381739</v>
      </c>
      <c r="Q11" s="11" t="n">
        <v>0.0821</v>
      </c>
      <c r="R11" s="11" t="n">
        <v>0.852663</v>
      </c>
      <c r="S11" s="11" t="n">
        <v>1</v>
      </c>
      <c r="T11" s="11" t="n">
        <v>0.108489285714286</v>
      </c>
      <c r="U11" s="11" t="n">
        <v>0.989323</v>
      </c>
      <c r="V11" s="1" t="s">
        <v>19</v>
      </c>
      <c r="W11" s="11" t="n">
        <v>0.76088</v>
      </c>
      <c r="X11" s="11" t="n">
        <v>0.240124</v>
      </c>
      <c r="Y11" s="11" t="n">
        <v>0.916204</v>
      </c>
      <c r="Z11" s="11" t="n">
        <v>0.929602358208955</v>
      </c>
      <c r="AA11" s="11" t="n">
        <v>0.364932423076923</v>
      </c>
      <c r="AB11" s="11" t="n">
        <v>0.999995</v>
      </c>
    </row>
    <row r="12" customFormat="false" ht="15.55" hidden="false" customHeight="false" outlineLevel="0" collapsed="false">
      <c r="A12" s="1" t="s">
        <v>21</v>
      </c>
      <c r="B12" s="11" t="n">
        <v>0.917019</v>
      </c>
      <c r="C12" s="11" t="n">
        <v>0.018959</v>
      </c>
      <c r="D12" s="11" t="n">
        <v>0.997557</v>
      </c>
      <c r="E12" s="11" t="n">
        <v>1</v>
      </c>
      <c r="F12" s="11" t="n">
        <v>0.0620476363636364</v>
      </c>
      <c r="G12" s="11" t="n">
        <v>0.999994</v>
      </c>
      <c r="H12" s="1" t="s">
        <v>20</v>
      </c>
      <c r="I12" s="11" t="n">
        <v>0.947808</v>
      </c>
      <c r="J12" s="11" t="n">
        <v>0.009784</v>
      </c>
      <c r="K12" s="11" t="n">
        <v>0.67859</v>
      </c>
      <c r="L12" s="11" t="n">
        <v>0.95477</v>
      </c>
      <c r="M12" s="11" t="n">
        <v>0.0405561111111111</v>
      </c>
      <c r="N12" s="11" t="n">
        <v>0.999964</v>
      </c>
      <c r="O12" s="1" t="s">
        <v>20</v>
      </c>
      <c r="P12" s="11" t="n">
        <v>0.993716</v>
      </c>
      <c r="Q12" s="11" t="n">
        <v>0.000747</v>
      </c>
      <c r="R12" s="11" t="n">
        <v>0.932056</v>
      </c>
      <c r="S12" s="11" t="n">
        <v>1</v>
      </c>
      <c r="T12" s="11" t="n">
        <v>0.0027639</v>
      </c>
      <c r="U12" s="11" t="n">
        <v>0.989323</v>
      </c>
      <c r="V12" s="1" t="s">
        <v>20</v>
      </c>
      <c r="W12" s="11" t="n">
        <v>0.638729</v>
      </c>
      <c r="X12" s="11" t="n">
        <v>0.007908</v>
      </c>
      <c r="Y12" s="11" t="n">
        <v>0.894236</v>
      </c>
      <c r="Z12" s="11" t="n">
        <v>0.929602358208955</v>
      </c>
      <c r="AA12" s="11" t="n">
        <v>0.0583052727272727</v>
      </c>
      <c r="AB12" s="11" t="n">
        <v>0.999995</v>
      </c>
    </row>
    <row r="13" customFormat="false" ht="15.55" hidden="false" customHeight="false" outlineLevel="0" collapsed="false">
      <c r="A13" s="1" t="s">
        <v>94</v>
      </c>
      <c r="B13" s="11" t="n">
        <v>0.807228</v>
      </c>
      <c r="C13" s="11" t="n">
        <v>0.535345</v>
      </c>
      <c r="D13" s="11" t="n">
        <v>0.53068</v>
      </c>
      <c r="E13" s="11" t="n">
        <v>1</v>
      </c>
      <c r="F13" s="11" t="n">
        <v>0.566835882352941</v>
      </c>
      <c r="G13" s="11" t="n">
        <v>0.999994</v>
      </c>
      <c r="H13" s="1" t="s">
        <v>21</v>
      </c>
      <c r="I13" s="11" t="n">
        <v>0.48515</v>
      </c>
      <c r="J13" s="11" t="n">
        <v>0.003581</v>
      </c>
      <c r="K13" s="11" t="n">
        <v>0.987834</v>
      </c>
      <c r="L13" s="11" t="n">
        <v>0.95477</v>
      </c>
      <c r="M13" s="11" t="n">
        <v>0.0270396</v>
      </c>
      <c r="N13" s="11" t="n">
        <v>0.999964</v>
      </c>
      <c r="O13" s="1" t="s">
        <v>21</v>
      </c>
      <c r="P13" s="11" t="n">
        <v>0.652591</v>
      </c>
      <c r="Q13" s="11" t="n">
        <v>0.004177</v>
      </c>
      <c r="R13" s="11" t="n">
        <v>0.905949</v>
      </c>
      <c r="S13" s="11" t="n">
        <v>1</v>
      </c>
      <c r="T13" s="11" t="n">
        <v>0.00997806451612903</v>
      </c>
      <c r="U13" s="11" t="n">
        <v>0.989323</v>
      </c>
      <c r="V13" s="1" t="s">
        <v>21</v>
      </c>
      <c r="W13" s="11" t="n">
        <v>0.807752</v>
      </c>
      <c r="X13" s="11" t="n">
        <v>0.0266</v>
      </c>
      <c r="Y13" s="11" t="n">
        <v>0.9963</v>
      </c>
      <c r="Z13" s="11" t="n">
        <v>0.929602358208955</v>
      </c>
      <c r="AA13" s="11" t="n">
        <v>0.115788235294118</v>
      </c>
      <c r="AB13" s="11" t="n">
        <v>0.999995</v>
      </c>
    </row>
    <row r="14" customFormat="false" ht="15.55" hidden="false" customHeight="false" outlineLevel="0" collapsed="false">
      <c r="A14" s="1" t="s">
        <v>22</v>
      </c>
      <c r="B14" s="11" t="n">
        <v>0.867393</v>
      </c>
      <c r="C14" s="11" t="n">
        <v>0.111278</v>
      </c>
      <c r="D14" s="11" t="n">
        <v>0.939537</v>
      </c>
      <c r="E14" s="11" t="n">
        <v>1</v>
      </c>
      <c r="F14" s="11" t="n">
        <v>0.2003004</v>
      </c>
      <c r="G14" s="11" t="n">
        <v>0.999994</v>
      </c>
      <c r="H14" s="1" t="s">
        <v>22</v>
      </c>
      <c r="I14" s="11" t="n">
        <v>0.640829</v>
      </c>
      <c r="J14" s="11" t="n">
        <v>0.046661</v>
      </c>
      <c r="K14" s="11" t="n">
        <v>0.677196</v>
      </c>
      <c r="L14" s="11" t="n">
        <v>0.95477</v>
      </c>
      <c r="M14" s="11" t="n">
        <v>0.104520647058824</v>
      </c>
      <c r="N14" s="11" t="n">
        <v>0.999964</v>
      </c>
      <c r="O14" s="1" t="s">
        <v>22</v>
      </c>
      <c r="P14" s="11" t="n">
        <v>0.920206</v>
      </c>
      <c r="Q14" s="11" t="n">
        <v>0.000254</v>
      </c>
      <c r="R14" s="11" t="n">
        <v>0.792479</v>
      </c>
      <c r="S14" s="11" t="n">
        <v>1</v>
      </c>
      <c r="T14" s="11" t="n">
        <v>0.00150114285714286</v>
      </c>
      <c r="U14" s="11" t="n">
        <v>0.989323</v>
      </c>
      <c r="V14" s="1" t="s">
        <v>22</v>
      </c>
      <c r="W14" s="11" t="n">
        <v>0.437862</v>
      </c>
      <c r="X14" s="11" t="n">
        <v>0.106852</v>
      </c>
      <c r="Y14" s="11" t="n">
        <v>0.885562</v>
      </c>
      <c r="Z14" s="11" t="n">
        <v>0.929602358208955</v>
      </c>
      <c r="AA14" s="11" t="n">
        <v>0.240008909090909</v>
      </c>
      <c r="AB14" s="11" t="n">
        <v>0.999995</v>
      </c>
    </row>
    <row r="15" customFormat="false" ht="15.55" hidden="false" customHeight="false" outlineLevel="0" collapsed="false">
      <c r="A15" s="1" t="s">
        <v>23</v>
      </c>
      <c r="B15" s="11" t="n">
        <v>0.515154</v>
      </c>
      <c r="C15" s="11" t="n">
        <v>0.197989</v>
      </c>
      <c r="D15" s="11" t="n">
        <v>0.593713</v>
      </c>
      <c r="E15" s="11" t="n">
        <v>1</v>
      </c>
      <c r="F15" s="11" t="n">
        <v>0.2969835</v>
      </c>
      <c r="G15" s="11" t="n">
        <v>0.999994</v>
      </c>
      <c r="H15" s="1" t="s">
        <v>23</v>
      </c>
      <c r="I15" s="11" t="n">
        <v>0.561973</v>
      </c>
      <c r="J15" s="11" t="n">
        <v>0.160746</v>
      </c>
      <c r="K15" s="11" t="n">
        <v>0.91817</v>
      </c>
      <c r="L15" s="11" t="n">
        <v>0.95477</v>
      </c>
      <c r="M15" s="11" t="n">
        <v>0.220281555555556</v>
      </c>
      <c r="N15" s="11" t="n">
        <v>0.999964</v>
      </c>
      <c r="O15" s="1" t="s">
        <v>23</v>
      </c>
      <c r="P15" s="11" t="n">
        <v>0.004988</v>
      </c>
      <c r="Q15" s="11" t="n">
        <v>0.119069</v>
      </c>
      <c r="R15" s="11" t="n">
        <v>0.404974</v>
      </c>
      <c r="S15" s="11" t="n">
        <v>0.369112</v>
      </c>
      <c r="T15" s="11" t="n">
        <v>0.146851766666667</v>
      </c>
      <c r="U15" s="11" t="n">
        <v>0.989323</v>
      </c>
      <c r="V15" s="1" t="s">
        <v>23</v>
      </c>
      <c r="W15" s="11" t="n">
        <v>0.213138</v>
      </c>
      <c r="X15" s="11" t="n">
        <v>0.107031</v>
      </c>
      <c r="Y15" s="11" t="n">
        <v>0.627382</v>
      </c>
      <c r="Z15" s="11" t="n">
        <v>0.929602358208955</v>
      </c>
      <c r="AA15" s="11" t="n">
        <v>0.240008909090909</v>
      </c>
      <c r="AB15" s="11" t="n">
        <v>0.999995</v>
      </c>
    </row>
    <row r="16" customFormat="false" ht="15.55" hidden="false" customHeight="false" outlineLevel="0" collapsed="false">
      <c r="A16" s="1" t="s">
        <v>24</v>
      </c>
      <c r="B16" s="11" t="n">
        <v>0.91782</v>
      </c>
      <c r="C16" s="11" t="n">
        <v>0.011311</v>
      </c>
      <c r="D16" s="11" t="n">
        <v>0.996584</v>
      </c>
      <c r="E16" s="11" t="n">
        <v>1</v>
      </c>
      <c r="F16" s="11" t="n">
        <v>0.0479054117647059</v>
      </c>
      <c r="G16" s="11" t="n">
        <v>0.999994</v>
      </c>
      <c r="H16" s="1" t="s">
        <v>24</v>
      </c>
      <c r="I16" s="11" t="n">
        <v>0.826551</v>
      </c>
      <c r="J16" s="11" t="n">
        <v>0.06501</v>
      </c>
      <c r="K16" s="11" t="n">
        <v>0.999147</v>
      </c>
      <c r="L16" s="11" t="n">
        <v>0.95477</v>
      </c>
      <c r="M16" s="11" t="n">
        <v>0.130916</v>
      </c>
      <c r="N16" s="11" t="n">
        <v>0.999964</v>
      </c>
      <c r="O16" s="1" t="s">
        <v>25</v>
      </c>
      <c r="P16" s="11" t="n">
        <v>0.151041</v>
      </c>
      <c r="Q16" s="11" t="n">
        <v>0.65489</v>
      </c>
      <c r="R16" s="11" t="n">
        <v>0.550805</v>
      </c>
      <c r="S16" s="11" t="n">
        <v>1</v>
      </c>
      <c r="T16" s="11" t="n">
        <v>0.682561408450704</v>
      </c>
      <c r="U16" s="11" t="n">
        <v>0.989323</v>
      </c>
      <c r="V16" s="1" t="s">
        <v>24</v>
      </c>
      <c r="W16" s="11" t="n">
        <v>0.806237</v>
      </c>
      <c r="X16" s="11" t="n">
        <v>0.222337</v>
      </c>
      <c r="Y16" s="11" t="n">
        <v>0.996554</v>
      </c>
      <c r="Z16" s="11" t="n">
        <v>0.929602358208955</v>
      </c>
      <c r="AA16" s="11" t="n">
        <v>0.352063659574468</v>
      </c>
      <c r="AB16" s="11" t="n">
        <v>0.999995</v>
      </c>
    </row>
    <row r="17" customFormat="false" ht="15.55" hidden="false" customHeight="false" outlineLevel="0" collapsed="false">
      <c r="A17" s="1" t="s">
        <v>26</v>
      </c>
      <c r="B17" s="11" t="n">
        <v>0.817957</v>
      </c>
      <c r="C17" s="11" t="n">
        <v>0.027472</v>
      </c>
      <c r="D17" s="11" t="n">
        <v>0.96068</v>
      </c>
      <c r="E17" s="11" t="n">
        <v>1</v>
      </c>
      <c r="F17" s="11" t="n">
        <v>0.082416</v>
      </c>
      <c r="G17" s="11" t="n">
        <v>0.999994</v>
      </c>
      <c r="H17" s="1" t="s">
        <v>26</v>
      </c>
      <c r="I17" s="11" t="n">
        <v>0.897831</v>
      </c>
      <c r="J17" s="11" t="n">
        <v>0.048023</v>
      </c>
      <c r="K17" s="11" t="n">
        <v>0.999964</v>
      </c>
      <c r="L17" s="11" t="n">
        <v>0.95477</v>
      </c>
      <c r="M17" s="11" t="n">
        <v>0.104520647058824</v>
      </c>
      <c r="N17" s="11" t="n">
        <v>0.999964</v>
      </c>
      <c r="O17" s="1" t="s">
        <v>24</v>
      </c>
      <c r="P17" s="11" t="n">
        <v>0.289683</v>
      </c>
      <c r="Q17" s="11" t="n">
        <v>0.001776</v>
      </c>
      <c r="R17" s="11" t="n">
        <v>0.486744</v>
      </c>
      <c r="S17" s="11" t="n">
        <v>1</v>
      </c>
      <c r="T17" s="11" t="n">
        <v>0.005476</v>
      </c>
      <c r="U17" s="11" t="n">
        <v>0.989323</v>
      </c>
      <c r="V17" s="1" t="s">
        <v>26</v>
      </c>
      <c r="W17" s="11" t="n">
        <v>0.70063</v>
      </c>
      <c r="X17" s="11" t="n">
        <v>0.051905</v>
      </c>
      <c r="Y17" s="11" t="n">
        <v>0.999163</v>
      </c>
      <c r="Z17" s="11" t="n">
        <v>0.929602358208955</v>
      </c>
      <c r="AA17" s="11" t="n">
        <v>0.165023083333333</v>
      </c>
      <c r="AB17" s="11" t="n">
        <v>0.999995</v>
      </c>
    </row>
    <row r="18" customFormat="false" ht="15.55" hidden="false" customHeight="false" outlineLevel="0" collapsed="false">
      <c r="A18" s="1" t="s">
        <v>27</v>
      </c>
      <c r="B18" s="11" t="n">
        <v>0.59273</v>
      </c>
      <c r="C18" s="11" t="n">
        <v>0.016478</v>
      </c>
      <c r="D18" s="11" t="n">
        <v>0.605657</v>
      </c>
      <c r="E18" s="11" t="n">
        <v>1</v>
      </c>
      <c r="F18" s="11" t="n">
        <v>0.060408</v>
      </c>
      <c r="G18" s="11" t="n">
        <v>0.999994</v>
      </c>
      <c r="H18" s="1" t="s">
        <v>27</v>
      </c>
      <c r="I18" s="11" t="n">
        <v>0.94981</v>
      </c>
      <c r="J18" s="11" t="n">
        <v>0.385897</v>
      </c>
      <c r="K18" s="11" t="n">
        <v>0.635587</v>
      </c>
      <c r="L18" s="11" t="n">
        <v>0.95477</v>
      </c>
      <c r="M18" s="11" t="n">
        <v>0.439328892307692</v>
      </c>
      <c r="N18" s="11" t="n">
        <v>0.999964</v>
      </c>
      <c r="O18" s="1" t="s">
        <v>26</v>
      </c>
      <c r="P18" s="11" t="n">
        <v>0.741249</v>
      </c>
      <c r="Q18" s="11" t="n">
        <v>0.001198</v>
      </c>
      <c r="R18" s="11" t="n">
        <v>0.560594</v>
      </c>
      <c r="S18" s="11" t="n">
        <v>1</v>
      </c>
      <c r="T18" s="11" t="n">
        <v>0.00402963636363636</v>
      </c>
      <c r="U18" s="11" t="n">
        <v>0.989323</v>
      </c>
      <c r="V18" s="1" t="s">
        <v>27</v>
      </c>
      <c r="W18" s="11" t="n">
        <v>0.755305</v>
      </c>
      <c r="X18" s="11" t="n">
        <v>0.008667</v>
      </c>
      <c r="Y18" s="11" t="n">
        <v>0.991372</v>
      </c>
      <c r="Z18" s="11" t="n">
        <v>0.929602358208955</v>
      </c>
      <c r="AA18" s="11" t="n">
        <v>0.0583052727272727</v>
      </c>
      <c r="AB18" s="11" t="n">
        <v>0.999995</v>
      </c>
    </row>
    <row r="19" customFormat="false" ht="15.55" hidden="false" customHeight="false" outlineLevel="0" collapsed="false">
      <c r="A19" s="1" t="s">
        <v>28</v>
      </c>
      <c r="B19" s="11" t="n">
        <v>0.285272</v>
      </c>
      <c r="C19" s="11" t="n">
        <v>0.350237</v>
      </c>
      <c r="D19" s="11" t="n">
        <v>0.793989</v>
      </c>
      <c r="E19" s="11" t="n">
        <v>1</v>
      </c>
      <c r="F19" s="11" t="n">
        <v>0.434776965517241</v>
      </c>
      <c r="G19" s="11" t="n">
        <v>0.999994</v>
      </c>
      <c r="H19" s="1" t="s">
        <v>28</v>
      </c>
      <c r="I19" s="11" t="n">
        <v>0.319972</v>
      </c>
      <c r="J19" s="11" t="n">
        <v>0.146867</v>
      </c>
      <c r="K19" s="11" t="n">
        <v>0.849754</v>
      </c>
      <c r="L19" s="11" t="n">
        <v>0.95477</v>
      </c>
      <c r="M19" s="11" t="n">
        <v>0.21812092</v>
      </c>
      <c r="N19" s="11" t="n">
        <v>0.999964</v>
      </c>
      <c r="O19" s="1" t="s">
        <v>27</v>
      </c>
      <c r="P19" s="11" t="n">
        <v>0.617866</v>
      </c>
      <c r="Q19" s="11" t="n">
        <v>0.000266</v>
      </c>
      <c r="R19" s="11" t="n">
        <v>0.487075</v>
      </c>
      <c r="S19" s="11" t="n">
        <v>1</v>
      </c>
      <c r="T19" s="11" t="n">
        <v>0.00150114285714286</v>
      </c>
      <c r="U19" s="11" t="n">
        <v>0.989323</v>
      </c>
      <c r="V19" s="1" t="s">
        <v>28</v>
      </c>
      <c r="W19" s="11" t="n">
        <v>0.290168</v>
      </c>
      <c r="X19" s="11" t="n">
        <v>0.482935</v>
      </c>
      <c r="Y19" s="11" t="n">
        <v>0.959734</v>
      </c>
      <c r="Z19" s="11" t="n">
        <v>0.929602358208955</v>
      </c>
      <c r="AA19" s="11" t="n">
        <v>0.595619833333333</v>
      </c>
      <c r="AB19" s="11" t="n">
        <v>0.999995</v>
      </c>
    </row>
    <row r="20" customFormat="false" ht="15.55" hidden="false" customHeight="false" outlineLevel="0" collapsed="false">
      <c r="A20" s="1" t="s">
        <v>29</v>
      </c>
      <c r="B20" s="11" t="n">
        <v>0.471529</v>
      </c>
      <c r="C20" s="11" t="n">
        <v>0.008469</v>
      </c>
      <c r="D20" s="11" t="n">
        <v>0.184485</v>
      </c>
      <c r="E20" s="11" t="n">
        <v>1</v>
      </c>
      <c r="F20" s="11" t="n">
        <v>0.0406512</v>
      </c>
      <c r="G20" s="11" t="n">
        <v>0.8301825</v>
      </c>
      <c r="H20" s="1" t="s">
        <v>29</v>
      </c>
      <c r="I20" s="11" t="n">
        <v>0.912146</v>
      </c>
      <c r="J20" s="11" t="n">
        <v>0.092832</v>
      </c>
      <c r="K20" s="11" t="n">
        <v>0.772024</v>
      </c>
      <c r="L20" s="11" t="n">
        <v>0.95477</v>
      </c>
      <c r="M20" s="11" t="n">
        <v>0.163561142857143</v>
      </c>
      <c r="N20" s="11" t="n">
        <v>0.999964</v>
      </c>
      <c r="O20" s="1" t="s">
        <v>28</v>
      </c>
      <c r="P20" s="11" t="n">
        <v>0.923056</v>
      </c>
      <c r="Q20" s="11" t="n">
        <v>0.011338</v>
      </c>
      <c r="R20" s="11" t="n">
        <v>0.298729</v>
      </c>
      <c r="S20" s="11" t="n">
        <v>1</v>
      </c>
      <c r="T20" s="11" t="n">
        <v>0.0204637073170732</v>
      </c>
      <c r="U20" s="11" t="n">
        <v>0.989323</v>
      </c>
      <c r="V20" s="1" t="s">
        <v>29</v>
      </c>
      <c r="W20" s="11" t="n">
        <v>0.789137</v>
      </c>
      <c r="X20" s="11" t="n">
        <v>0.102003</v>
      </c>
      <c r="Y20" s="11" t="n">
        <v>0.989946</v>
      </c>
      <c r="Z20" s="11" t="n">
        <v>0.929602358208955</v>
      </c>
      <c r="AA20" s="11" t="n">
        <v>0.240008909090909</v>
      </c>
      <c r="AB20" s="11" t="n">
        <v>0.999995</v>
      </c>
    </row>
    <row r="21" customFormat="false" ht="15.55" hidden="false" customHeight="false" outlineLevel="0" collapsed="false">
      <c r="A21" s="1" t="s">
        <v>30</v>
      </c>
      <c r="B21" s="11" t="n">
        <v>0.727868</v>
      </c>
      <c r="C21" s="11" t="n">
        <v>0.002046</v>
      </c>
      <c r="D21" s="11" t="n">
        <v>0.10675</v>
      </c>
      <c r="E21" s="11" t="n">
        <v>1</v>
      </c>
      <c r="F21" s="11" t="n">
        <v>0.018414</v>
      </c>
      <c r="G21" s="11" t="n">
        <v>0.693694285714286</v>
      </c>
      <c r="H21" s="1" t="s">
        <v>30</v>
      </c>
      <c r="I21" s="11" t="n">
        <v>0.460021</v>
      </c>
      <c r="J21" s="11" t="n">
        <v>0.039843</v>
      </c>
      <c r="K21" s="11" t="n">
        <v>0.962238</v>
      </c>
      <c r="L21" s="11" t="n">
        <v>0.95477</v>
      </c>
      <c r="M21" s="11" t="n">
        <v>0.1038983125</v>
      </c>
      <c r="N21" s="11" t="n">
        <v>0.999964</v>
      </c>
      <c r="O21" s="1" t="s">
        <v>29</v>
      </c>
      <c r="P21" s="11" t="n">
        <v>0.552661</v>
      </c>
      <c r="Q21" s="11" t="n">
        <v>3.9E-005</v>
      </c>
      <c r="R21" s="11" t="n">
        <v>0.541095</v>
      </c>
      <c r="S21" s="11" t="n">
        <v>1</v>
      </c>
      <c r="T21" s="11" t="n">
        <v>0.00036075</v>
      </c>
      <c r="U21" s="11" t="n">
        <v>0.989323</v>
      </c>
      <c r="V21" s="1" t="s">
        <v>30</v>
      </c>
      <c r="W21" s="11" t="n">
        <v>0.895774</v>
      </c>
      <c r="X21" s="11" t="n">
        <v>0.117938</v>
      </c>
      <c r="Y21" s="11" t="n">
        <v>0.999995</v>
      </c>
      <c r="Z21" s="11" t="n">
        <v>0.946961085714286</v>
      </c>
      <c r="AA21" s="11" t="n">
        <v>0.256688588235294</v>
      </c>
      <c r="AB21" s="11" t="n">
        <v>0.999995</v>
      </c>
    </row>
    <row r="22" customFormat="false" ht="15.55" hidden="false" customHeight="false" outlineLevel="0" collapsed="false">
      <c r="A22" s="1" t="s">
        <v>31</v>
      </c>
      <c r="B22" s="11" t="n">
        <v>0.883763</v>
      </c>
      <c r="C22" s="11" t="n">
        <v>0.003087</v>
      </c>
      <c r="D22" s="11" t="n">
        <v>0.858705</v>
      </c>
      <c r="E22" s="11" t="n">
        <v>1</v>
      </c>
      <c r="F22" s="11" t="n">
        <v>0.0219207272727273</v>
      </c>
      <c r="G22" s="11" t="n">
        <v>0.999994</v>
      </c>
      <c r="H22" s="1" t="s">
        <v>31</v>
      </c>
      <c r="I22" s="11" t="n">
        <v>0.800727</v>
      </c>
      <c r="J22" s="11" t="n">
        <v>0.008124</v>
      </c>
      <c r="K22" s="11" t="n">
        <v>0.996332</v>
      </c>
      <c r="L22" s="11" t="n">
        <v>0.95477</v>
      </c>
      <c r="M22" s="11" t="n">
        <v>0.0400784</v>
      </c>
      <c r="N22" s="11" t="n">
        <v>0.999964</v>
      </c>
      <c r="O22" s="1" t="s">
        <v>30</v>
      </c>
      <c r="P22" s="11" t="n">
        <v>0.966447</v>
      </c>
      <c r="Q22" s="11" t="n">
        <v>0.001044</v>
      </c>
      <c r="R22" s="11" t="n">
        <v>0.937437</v>
      </c>
      <c r="S22" s="11" t="n">
        <v>1</v>
      </c>
      <c r="T22" s="11" t="n">
        <v>0.00367885714285714</v>
      </c>
      <c r="U22" s="11" t="n">
        <v>0.989323</v>
      </c>
      <c r="V22" s="1" t="s">
        <v>31</v>
      </c>
      <c r="W22" s="11" t="n">
        <v>0.497355</v>
      </c>
      <c r="X22" s="11" t="n">
        <v>0.180489</v>
      </c>
      <c r="Y22" s="11" t="n">
        <v>0.648665</v>
      </c>
      <c r="Z22" s="11" t="n">
        <v>0.929602358208955</v>
      </c>
      <c r="AA22" s="11" t="n">
        <v>0.304429272727273</v>
      </c>
      <c r="AB22" s="11" t="n">
        <v>0.999995</v>
      </c>
    </row>
    <row r="23" customFormat="false" ht="15.55" hidden="false" customHeight="false" outlineLevel="0" collapsed="false">
      <c r="A23" s="1" t="s">
        <v>32</v>
      </c>
      <c r="B23" s="11" t="n">
        <v>0.031339</v>
      </c>
      <c r="C23" s="11" t="n">
        <v>0.602786</v>
      </c>
      <c r="D23" s="11" t="n">
        <v>0.514876</v>
      </c>
      <c r="E23" s="11" t="n">
        <v>0.693846</v>
      </c>
      <c r="F23" s="11" t="n">
        <v>0.620008457142857</v>
      </c>
      <c r="G23" s="11" t="n">
        <v>0.999994</v>
      </c>
      <c r="H23" s="1" t="s">
        <v>32</v>
      </c>
      <c r="I23" s="11" t="n">
        <v>0.165718</v>
      </c>
      <c r="J23" s="11" t="n">
        <v>0.097239</v>
      </c>
      <c r="K23" s="11" t="n">
        <v>0.384637</v>
      </c>
      <c r="L23" s="11" t="n">
        <v>0.95477</v>
      </c>
      <c r="M23" s="11" t="n">
        <v>0.165109136363636</v>
      </c>
      <c r="N23" s="11" t="n">
        <v>0.999964</v>
      </c>
      <c r="O23" s="1" t="s">
        <v>31</v>
      </c>
      <c r="P23" s="11" t="n">
        <v>0.707778</v>
      </c>
      <c r="Q23" s="11" t="n">
        <v>0.00017</v>
      </c>
      <c r="R23" s="11" t="n">
        <v>0.762827</v>
      </c>
      <c r="S23" s="11" t="n">
        <v>1</v>
      </c>
      <c r="T23" s="11" t="n">
        <v>0.00114363636363636</v>
      </c>
      <c r="U23" s="11" t="n">
        <v>0.989323</v>
      </c>
      <c r="V23" s="1" t="s">
        <v>32</v>
      </c>
      <c r="W23" s="11" t="n">
        <v>0.513147</v>
      </c>
      <c r="X23" s="11" t="n">
        <v>0.074897</v>
      </c>
      <c r="Y23" s="11" t="n">
        <v>0.815503</v>
      </c>
      <c r="Z23" s="11" t="n">
        <v>0.929602358208955</v>
      </c>
      <c r="AA23" s="11" t="n">
        <v>0.191116482758621</v>
      </c>
      <c r="AB23" s="11" t="n">
        <v>0.999995</v>
      </c>
    </row>
    <row r="24" customFormat="false" ht="15.55" hidden="false" customHeight="false" outlineLevel="0" collapsed="false">
      <c r="A24" s="1" t="s">
        <v>33</v>
      </c>
      <c r="B24" s="11" t="n">
        <v>0.493009</v>
      </c>
      <c r="C24" s="11" t="n">
        <v>0.129848</v>
      </c>
      <c r="D24" s="11" t="n">
        <v>0.802149</v>
      </c>
      <c r="E24" s="11" t="n">
        <v>1</v>
      </c>
      <c r="F24" s="11" t="n">
        <v>0.212478545454545</v>
      </c>
      <c r="G24" s="11" t="n">
        <v>0.999994</v>
      </c>
      <c r="H24" s="1" t="s">
        <v>33</v>
      </c>
      <c r="I24" s="11" t="n">
        <v>0.350911</v>
      </c>
      <c r="J24" s="11" t="n">
        <v>0.011118</v>
      </c>
      <c r="K24" s="11" t="n">
        <v>0.625989</v>
      </c>
      <c r="L24" s="11" t="n">
        <v>0.95477</v>
      </c>
      <c r="M24" s="11" t="n">
        <v>0.0433016842105263</v>
      </c>
      <c r="N24" s="11" t="n">
        <v>0.999964</v>
      </c>
      <c r="O24" s="1" t="s">
        <v>32</v>
      </c>
      <c r="P24" s="11" t="n">
        <v>0.722181</v>
      </c>
      <c r="Q24" s="11" t="n">
        <v>0.002925</v>
      </c>
      <c r="R24" s="11" t="n">
        <v>0.102797</v>
      </c>
      <c r="S24" s="11" t="n">
        <v>1</v>
      </c>
      <c r="T24" s="11" t="n">
        <v>0.008325</v>
      </c>
      <c r="U24" s="11" t="n">
        <v>0.657126166666667</v>
      </c>
      <c r="V24" s="1" t="s">
        <v>33</v>
      </c>
      <c r="W24" s="11" t="n">
        <v>0.297985</v>
      </c>
      <c r="X24" s="11" t="n">
        <v>0.192339</v>
      </c>
      <c r="Y24" s="11" t="n">
        <v>0.586249</v>
      </c>
      <c r="Z24" s="11" t="n">
        <v>0.929602358208955</v>
      </c>
      <c r="AA24" s="11" t="n">
        <v>0.3162908</v>
      </c>
      <c r="AB24" s="11" t="n">
        <v>0.999995</v>
      </c>
    </row>
    <row r="25" customFormat="false" ht="15.55" hidden="false" customHeight="false" outlineLevel="0" collapsed="false">
      <c r="A25" s="1" t="s">
        <v>34</v>
      </c>
      <c r="B25" s="11" t="n">
        <v>0.555958</v>
      </c>
      <c r="C25" s="11" t="n">
        <v>0.219677</v>
      </c>
      <c r="D25" s="11" t="n">
        <v>0.330912</v>
      </c>
      <c r="E25" s="11" t="n">
        <v>1</v>
      </c>
      <c r="F25" s="11" t="n">
        <v>0.312828705882353</v>
      </c>
      <c r="G25" s="11" t="n">
        <v>0.999994</v>
      </c>
      <c r="H25" s="1" t="s">
        <v>34</v>
      </c>
      <c r="I25" s="11" t="n">
        <v>0.688227</v>
      </c>
      <c r="J25" s="11" t="n">
        <v>0.298992</v>
      </c>
      <c r="K25" s="11" t="n">
        <v>0.996545</v>
      </c>
      <c r="L25" s="11" t="n">
        <v>0.95477</v>
      </c>
      <c r="M25" s="11" t="n">
        <v>0.356861419354839</v>
      </c>
      <c r="N25" s="11" t="n">
        <v>0.999964</v>
      </c>
      <c r="O25" s="1" t="s">
        <v>33</v>
      </c>
      <c r="P25" s="11" t="n">
        <v>0.498488</v>
      </c>
      <c r="Q25" s="11" t="n">
        <v>0.065841</v>
      </c>
      <c r="R25" s="11" t="n">
        <v>0.005933</v>
      </c>
      <c r="S25" s="11" t="n">
        <v>1</v>
      </c>
      <c r="T25" s="11" t="n">
        <v>0.0885860727272727</v>
      </c>
      <c r="U25" s="11" t="n">
        <v>0.1097605</v>
      </c>
      <c r="V25" s="1" t="s">
        <v>34</v>
      </c>
      <c r="W25" s="11" t="n">
        <v>0.145574</v>
      </c>
      <c r="X25" s="11" t="n">
        <v>0.374281</v>
      </c>
      <c r="Y25" s="11" t="n">
        <v>0.605415</v>
      </c>
      <c r="Z25" s="11" t="n">
        <v>0.929602358208955</v>
      </c>
      <c r="AA25" s="11" t="n">
        <v>0.501438535714286</v>
      </c>
      <c r="AB25" s="11" t="n">
        <v>0.999995</v>
      </c>
    </row>
    <row r="26" customFormat="false" ht="15.55" hidden="false" customHeight="false" outlineLevel="0" collapsed="false">
      <c r="A26" s="1" t="s">
        <v>35</v>
      </c>
      <c r="B26" s="11" t="n">
        <v>0.50113</v>
      </c>
      <c r="C26" s="11" t="n">
        <v>0.041858</v>
      </c>
      <c r="D26" s="11" t="n">
        <v>0.392292</v>
      </c>
      <c r="E26" s="11" t="n">
        <v>1</v>
      </c>
      <c r="F26" s="11" t="n">
        <v>0.1004592</v>
      </c>
      <c r="G26" s="11" t="n">
        <v>0.999994</v>
      </c>
      <c r="H26" s="1" t="s">
        <v>35</v>
      </c>
      <c r="I26" s="11" t="n">
        <v>0.606719</v>
      </c>
      <c r="J26" s="11" t="n">
        <v>0.082979</v>
      </c>
      <c r="K26" s="11" t="n">
        <v>0.836424</v>
      </c>
      <c r="L26" s="11" t="n">
        <v>0.95477</v>
      </c>
      <c r="M26" s="11" t="n">
        <v>0.149766975609756</v>
      </c>
      <c r="N26" s="11" t="n">
        <v>0.999964</v>
      </c>
      <c r="O26" s="1" t="s">
        <v>34</v>
      </c>
      <c r="P26" s="11" t="n">
        <v>0.907684</v>
      </c>
      <c r="Q26" s="11" t="n">
        <v>0.140619</v>
      </c>
      <c r="R26" s="11" t="n">
        <v>0.906231</v>
      </c>
      <c r="S26" s="11" t="n">
        <v>1</v>
      </c>
      <c r="T26" s="11" t="n">
        <v>0.167835580645161</v>
      </c>
      <c r="U26" s="11" t="n">
        <v>0.989323</v>
      </c>
      <c r="V26" s="1" t="s">
        <v>35</v>
      </c>
      <c r="W26" s="11" t="n">
        <v>0.841667</v>
      </c>
      <c r="X26" s="11" t="n">
        <v>0.00675</v>
      </c>
      <c r="Y26" s="11" t="n">
        <v>0.994235</v>
      </c>
      <c r="Z26" s="11" t="n">
        <v>0.929602358208955</v>
      </c>
      <c r="AA26" s="11" t="n">
        <v>0.0555</v>
      </c>
      <c r="AB26" s="11" t="n">
        <v>0.999995</v>
      </c>
    </row>
    <row r="27" customFormat="false" ht="15.55" hidden="false" customHeight="false" outlineLevel="0" collapsed="false">
      <c r="A27" s="1" t="s">
        <v>36</v>
      </c>
      <c r="B27" s="11" t="n">
        <v>0.785042</v>
      </c>
      <c r="C27" s="11" t="n">
        <v>0.40175</v>
      </c>
      <c r="D27" s="11" t="n">
        <v>0.328122</v>
      </c>
      <c r="E27" s="11" t="n">
        <v>1</v>
      </c>
      <c r="F27" s="11" t="n">
        <v>0.474196721311475</v>
      </c>
      <c r="G27" s="11" t="n">
        <v>0.999994</v>
      </c>
      <c r="H27" s="1" t="s">
        <v>36</v>
      </c>
      <c r="I27" s="11" t="n">
        <v>0.557289</v>
      </c>
      <c r="J27" s="11" t="n">
        <v>0.674078</v>
      </c>
      <c r="K27" s="11" t="n">
        <v>0.995567</v>
      </c>
      <c r="L27" s="11" t="n">
        <v>0.95477</v>
      </c>
      <c r="M27" s="11" t="n">
        <v>0.692766712328767</v>
      </c>
      <c r="N27" s="11" t="n">
        <v>0.999964</v>
      </c>
      <c r="O27" s="1" t="s">
        <v>35</v>
      </c>
      <c r="P27" s="11" t="n">
        <v>0.261884</v>
      </c>
      <c r="Q27" s="11" t="n">
        <v>0.018609</v>
      </c>
      <c r="R27" s="11" t="n">
        <v>0.939209</v>
      </c>
      <c r="S27" s="11" t="n">
        <v>1</v>
      </c>
      <c r="T27" s="11" t="n">
        <v>0.0299362173913044</v>
      </c>
      <c r="U27" s="11" t="n">
        <v>0.989323</v>
      </c>
      <c r="V27" s="1" t="s">
        <v>36</v>
      </c>
      <c r="W27" s="11" t="n">
        <v>0.661174</v>
      </c>
      <c r="X27" s="11" t="n">
        <v>0.909544</v>
      </c>
      <c r="Y27" s="11" t="n">
        <v>0.95547</v>
      </c>
      <c r="Z27" s="11" t="n">
        <v>0.929602358208955</v>
      </c>
      <c r="AA27" s="11" t="n">
        <v>0.934809111111111</v>
      </c>
      <c r="AB27" s="11" t="n">
        <v>0.999995</v>
      </c>
    </row>
    <row r="28" customFormat="false" ht="15.55" hidden="false" customHeight="false" outlineLevel="0" collapsed="false">
      <c r="A28" s="1" t="s">
        <v>37</v>
      </c>
      <c r="B28" s="11" t="n">
        <v>0.653574</v>
      </c>
      <c r="C28" s="11" t="n">
        <v>0.511511</v>
      </c>
      <c r="D28" s="11" t="n">
        <v>0.045686</v>
      </c>
      <c r="E28" s="11" t="n">
        <v>1</v>
      </c>
      <c r="F28" s="11" t="n">
        <v>0.549683462686567</v>
      </c>
      <c r="G28" s="11" t="n">
        <v>0.6578784</v>
      </c>
      <c r="H28" s="1" t="s">
        <v>37</v>
      </c>
      <c r="I28" s="11" t="n">
        <v>0.110263</v>
      </c>
      <c r="J28" s="11" t="n">
        <v>0.005837</v>
      </c>
      <c r="K28" s="11" t="n">
        <v>0.537636</v>
      </c>
      <c r="L28" s="11" t="n">
        <v>0.95477</v>
      </c>
      <c r="M28" s="11" t="n">
        <v>0.033226</v>
      </c>
      <c r="N28" s="11" t="n">
        <v>0.999964</v>
      </c>
      <c r="O28" s="1" t="s">
        <v>36</v>
      </c>
      <c r="P28" s="11" t="n">
        <v>0.330781</v>
      </c>
      <c r="Q28" s="11" t="n">
        <v>0.219193</v>
      </c>
      <c r="R28" s="11" t="n">
        <v>0.929918</v>
      </c>
      <c r="S28" s="11" t="n">
        <v>1</v>
      </c>
      <c r="T28" s="11" t="n">
        <v>0.257464793650794</v>
      </c>
      <c r="U28" s="11" t="n">
        <v>0.989323</v>
      </c>
      <c r="V28" s="1" t="s">
        <v>37</v>
      </c>
      <c r="W28" s="11" t="n">
        <v>0.556057</v>
      </c>
      <c r="X28" s="11" t="n">
        <v>0.130113</v>
      </c>
      <c r="Y28" s="11" t="n">
        <v>0.989298</v>
      </c>
      <c r="Z28" s="11" t="n">
        <v>0.929602358208955</v>
      </c>
      <c r="AA28" s="11" t="n">
        <v>0.262754</v>
      </c>
      <c r="AB28" s="11" t="n">
        <v>0.999995</v>
      </c>
    </row>
    <row r="29" customFormat="false" ht="15.55" hidden="false" customHeight="false" outlineLevel="0" collapsed="false">
      <c r="A29" s="1" t="s">
        <v>38</v>
      </c>
      <c r="B29" s="11" t="n">
        <v>0.827629</v>
      </c>
      <c r="C29" s="11" t="n">
        <v>0.486611</v>
      </c>
      <c r="D29" s="11" t="n">
        <v>0.763431</v>
      </c>
      <c r="E29" s="11" t="n">
        <v>1</v>
      </c>
      <c r="F29" s="11" t="n">
        <v>0.537505090909091</v>
      </c>
      <c r="G29" s="11" t="n">
        <v>0.999994</v>
      </c>
      <c r="H29" s="1" t="s">
        <v>38</v>
      </c>
      <c r="I29" s="11" t="n">
        <v>0.41478</v>
      </c>
      <c r="J29" s="11" t="n">
        <v>0.626849</v>
      </c>
      <c r="K29" s="11" t="n">
        <v>0.216576</v>
      </c>
      <c r="L29" s="11" t="n">
        <v>0.95477</v>
      </c>
      <c r="M29" s="11" t="n">
        <v>0.653335577464789</v>
      </c>
      <c r="N29" s="11" t="n">
        <v>0.999964</v>
      </c>
      <c r="O29" s="1" t="s">
        <v>37</v>
      </c>
      <c r="P29" s="11" t="n">
        <v>0.421694</v>
      </c>
      <c r="Q29" s="11" t="n">
        <v>0.000284</v>
      </c>
      <c r="R29" s="11" t="n">
        <v>0.953219</v>
      </c>
      <c r="S29" s="11" t="n">
        <v>1</v>
      </c>
      <c r="T29" s="11" t="n">
        <v>0.00150114285714286</v>
      </c>
      <c r="U29" s="11" t="n">
        <v>0.989323</v>
      </c>
      <c r="V29" s="1" t="s">
        <v>38</v>
      </c>
      <c r="W29" s="11" t="n">
        <v>0.228484</v>
      </c>
      <c r="X29" s="11" t="n">
        <v>0.761933</v>
      </c>
      <c r="Y29" s="11" t="n">
        <v>0.956069</v>
      </c>
      <c r="Z29" s="11" t="n">
        <v>0.929602358208955</v>
      </c>
      <c r="AA29" s="11" t="n">
        <v>0.805472028571429</v>
      </c>
      <c r="AB29" s="11" t="n">
        <v>0.999995</v>
      </c>
    </row>
    <row r="30" customFormat="false" ht="15.55" hidden="false" customHeight="false" outlineLevel="0" collapsed="false">
      <c r="A30" s="1" t="s">
        <v>39</v>
      </c>
      <c r="B30" s="11" t="n">
        <v>0.241032</v>
      </c>
      <c r="C30" s="11" t="n">
        <v>0.007468</v>
      </c>
      <c r="D30" s="11" t="n">
        <v>0.764584</v>
      </c>
      <c r="E30" s="11" t="n">
        <v>1</v>
      </c>
      <c r="F30" s="11" t="n">
        <v>0.0384068571428571</v>
      </c>
      <c r="G30" s="11" t="n">
        <v>0.999994</v>
      </c>
      <c r="H30" s="1" t="s">
        <v>39</v>
      </c>
      <c r="I30" s="11" t="n">
        <v>0.334819</v>
      </c>
      <c r="J30" s="11" t="n">
        <v>3.1E-005</v>
      </c>
      <c r="K30" s="11" t="n">
        <v>0.589099</v>
      </c>
      <c r="L30" s="11" t="n">
        <v>0.95477</v>
      </c>
      <c r="M30" s="11" t="n">
        <v>0.001147</v>
      </c>
      <c r="N30" s="11" t="n">
        <v>0.999964</v>
      </c>
      <c r="O30" s="1" t="s">
        <v>38</v>
      </c>
      <c r="P30" s="11" t="n">
        <v>0.23796</v>
      </c>
      <c r="Q30" s="11" t="n">
        <v>0.056149</v>
      </c>
      <c r="R30" s="11" t="n">
        <v>0.037222</v>
      </c>
      <c r="S30" s="11" t="n">
        <v>1</v>
      </c>
      <c r="T30" s="11" t="n">
        <v>0.0783967169811321</v>
      </c>
      <c r="U30" s="11" t="n">
        <v>0.393489714285714</v>
      </c>
      <c r="V30" s="1" t="s">
        <v>39</v>
      </c>
      <c r="W30" s="11" t="n">
        <v>0.716222</v>
      </c>
      <c r="X30" s="11" t="n">
        <v>0.414196</v>
      </c>
      <c r="Y30" s="11" t="n">
        <v>0.837397</v>
      </c>
      <c r="Z30" s="11" t="n">
        <v>0.929602358208955</v>
      </c>
      <c r="AA30" s="11" t="n">
        <v>0.537728140350877</v>
      </c>
      <c r="AB30" s="11" t="n">
        <v>0.999995</v>
      </c>
    </row>
    <row r="31" customFormat="false" ht="15.55" hidden="false" customHeight="false" outlineLevel="0" collapsed="false">
      <c r="A31" s="1" t="s">
        <v>40</v>
      </c>
      <c r="B31" s="11" t="n">
        <v>0.832892</v>
      </c>
      <c r="C31" s="11" t="n">
        <v>0.047733</v>
      </c>
      <c r="D31" s="11" t="n">
        <v>0.689488</v>
      </c>
      <c r="E31" s="11" t="n">
        <v>1</v>
      </c>
      <c r="F31" s="11" t="n">
        <v>0.10739925</v>
      </c>
      <c r="G31" s="11" t="n">
        <v>0.999994</v>
      </c>
      <c r="H31" s="1" t="s">
        <v>40</v>
      </c>
      <c r="I31" s="11" t="n">
        <v>0.414224</v>
      </c>
      <c r="J31" s="11" t="n">
        <v>0.002309</v>
      </c>
      <c r="K31" s="11" t="n">
        <v>0.856602</v>
      </c>
      <c r="L31" s="11" t="n">
        <v>0.95477</v>
      </c>
      <c r="M31" s="11" t="n">
        <v>0.0244094285714286</v>
      </c>
      <c r="N31" s="11" t="n">
        <v>0.999964</v>
      </c>
      <c r="O31" s="1" t="s">
        <v>39</v>
      </c>
      <c r="P31" s="11" t="n">
        <v>0.842266</v>
      </c>
      <c r="Q31" s="11" t="n">
        <v>0.004618</v>
      </c>
      <c r="R31" s="11" t="n">
        <v>0.631542</v>
      </c>
      <c r="S31" s="11" t="n">
        <v>1</v>
      </c>
      <c r="T31" s="11" t="n">
        <v>0.0103555151515152</v>
      </c>
      <c r="U31" s="11" t="n">
        <v>0.989323</v>
      </c>
      <c r="V31" s="1" t="s">
        <v>40</v>
      </c>
      <c r="W31" s="11" t="n">
        <v>0.883371</v>
      </c>
      <c r="X31" s="11" t="n">
        <v>0.629817</v>
      </c>
      <c r="Y31" s="11" t="n">
        <v>0.878527</v>
      </c>
      <c r="Z31" s="11" t="n">
        <v>0.946961085714286</v>
      </c>
      <c r="AA31" s="11" t="n">
        <v>0.706827323529412</v>
      </c>
      <c r="AB31" s="11" t="n">
        <v>0.999995</v>
      </c>
    </row>
    <row r="32" customFormat="false" ht="15.55" hidden="false" customHeight="false" outlineLevel="0" collapsed="false">
      <c r="A32" s="1" t="s">
        <v>41</v>
      </c>
      <c r="B32" s="11" t="n">
        <v>0.038547</v>
      </c>
      <c r="C32" s="11" t="n">
        <v>0.00954</v>
      </c>
      <c r="D32" s="11" t="n">
        <v>0.002213</v>
      </c>
      <c r="E32" s="11" t="n">
        <v>0.693846</v>
      </c>
      <c r="F32" s="11" t="n">
        <v>0.04293</v>
      </c>
      <c r="G32" s="11" t="n">
        <v>0.094212</v>
      </c>
      <c r="H32" s="1" t="s">
        <v>41</v>
      </c>
      <c r="I32" s="11" t="n">
        <v>0.141155</v>
      </c>
      <c r="J32" s="11" t="n">
        <v>0</v>
      </c>
      <c r="K32" s="11" t="n">
        <v>0.112508</v>
      </c>
      <c r="L32" s="11" t="n">
        <v>0.95477</v>
      </c>
      <c r="M32" s="11" t="n">
        <v>0</v>
      </c>
      <c r="N32" s="11" t="n">
        <v>0.999964</v>
      </c>
      <c r="O32" s="1" t="s">
        <v>95</v>
      </c>
      <c r="P32" s="11" t="n">
        <v>0.160626</v>
      </c>
      <c r="Q32" s="11" t="n">
        <v>0.06208</v>
      </c>
      <c r="R32" s="11" t="n">
        <v>0.180616</v>
      </c>
      <c r="S32" s="11" t="n">
        <v>1</v>
      </c>
      <c r="T32" s="11" t="n">
        <v>0.0850725925925926</v>
      </c>
      <c r="U32" s="11" t="n">
        <v>0.902168823529412</v>
      </c>
      <c r="V32" s="1" t="s">
        <v>41</v>
      </c>
      <c r="W32" s="11" t="n">
        <v>0.573053</v>
      </c>
      <c r="X32" s="11" t="n">
        <v>4E-006</v>
      </c>
      <c r="Y32" s="11" t="n">
        <v>0.199939</v>
      </c>
      <c r="Z32" s="11" t="n">
        <v>0.929602358208955</v>
      </c>
      <c r="AA32" s="11" t="n">
        <v>0.000296</v>
      </c>
      <c r="AB32" s="11" t="n">
        <v>0.999995</v>
      </c>
    </row>
    <row r="33" customFormat="false" ht="15.55" hidden="false" customHeight="false" outlineLevel="0" collapsed="false">
      <c r="A33" s="1" t="s">
        <v>42</v>
      </c>
      <c r="B33" s="11" t="n">
        <v>0.692309</v>
      </c>
      <c r="C33" s="11" t="n">
        <v>0.221587</v>
      </c>
      <c r="D33" s="11" t="n">
        <v>0.997751</v>
      </c>
      <c r="E33" s="11" t="n">
        <v>1</v>
      </c>
      <c r="F33" s="11" t="n">
        <v>0.312828705882353</v>
      </c>
      <c r="G33" s="11" t="n">
        <v>0.999994</v>
      </c>
      <c r="H33" s="1" t="s">
        <v>42</v>
      </c>
      <c r="I33" s="11" t="n">
        <v>0.611647</v>
      </c>
      <c r="J33" s="11" t="n">
        <v>0.025091</v>
      </c>
      <c r="K33" s="11" t="n">
        <v>0.307754</v>
      </c>
      <c r="L33" s="11" t="n">
        <v>0.95477</v>
      </c>
      <c r="M33" s="11" t="n">
        <v>0.0807275652173913</v>
      </c>
      <c r="N33" s="11" t="n">
        <v>0.999964</v>
      </c>
      <c r="O33" s="1" t="s">
        <v>40</v>
      </c>
      <c r="P33" s="11" t="n">
        <v>0.742101</v>
      </c>
      <c r="Q33" s="11" t="n">
        <v>0.027208</v>
      </c>
      <c r="R33" s="11" t="n">
        <v>0.148352</v>
      </c>
      <c r="S33" s="11" t="n">
        <v>1</v>
      </c>
      <c r="T33" s="11" t="n">
        <v>0.04026784</v>
      </c>
      <c r="U33" s="11" t="n">
        <v>0.844465230769231</v>
      </c>
      <c r="V33" s="1" t="s">
        <v>43</v>
      </c>
      <c r="W33" s="11" t="n">
        <v>0.316951</v>
      </c>
      <c r="X33" s="11" t="n">
        <v>0.131377</v>
      </c>
      <c r="Y33" s="11" t="n">
        <v>0.621798</v>
      </c>
      <c r="Z33" s="11" t="n">
        <v>0.929602358208955</v>
      </c>
      <c r="AA33" s="11" t="n">
        <v>0.262754</v>
      </c>
      <c r="AB33" s="11" t="n">
        <v>0.999995</v>
      </c>
    </row>
    <row r="34" customFormat="false" ht="15.55" hidden="false" customHeight="false" outlineLevel="0" collapsed="false">
      <c r="A34" s="1" t="s">
        <v>43</v>
      </c>
      <c r="B34" s="11" t="n">
        <v>0.47177</v>
      </c>
      <c r="C34" s="11" t="n">
        <v>0.003349</v>
      </c>
      <c r="D34" s="11" t="n">
        <v>0.527673</v>
      </c>
      <c r="E34" s="11" t="n">
        <v>1</v>
      </c>
      <c r="F34" s="11" t="n">
        <v>0.0219207272727273</v>
      </c>
      <c r="G34" s="11" t="n">
        <v>0.999994</v>
      </c>
      <c r="H34" s="1" t="s">
        <v>43</v>
      </c>
      <c r="I34" s="11" t="n">
        <v>0.186555</v>
      </c>
      <c r="J34" s="11" t="n">
        <v>0.000338</v>
      </c>
      <c r="K34" s="11" t="n">
        <v>0.843621</v>
      </c>
      <c r="L34" s="11" t="n">
        <v>0.95477</v>
      </c>
      <c r="M34" s="11" t="n">
        <v>0.0058164</v>
      </c>
      <c r="N34" s="11" t="n">
        <v>0.999964</v>
      </c>
      <c r="O34" s="1" t="s">
        <v>41</v>
      </c>
      <c r="P34" s="11" t="n">
        <v>1</v>
      </c>
      <c r="Q34" s="11" t="n">
        <v>0</v>
      </c>
      <c r="R34" s="11" t="n">
        <v>0.271447</v>
      </c>
      <c r="S34" s="11" t="n">
        <v>1</v>
      </c>
      <c r="T34" s="11" t="n">
        <v>0</v>
      </c>
      <c r="U34" s="11" t="n">
        <v>0.989323</v>
      </c>
      <c r="V34" s="1" t="s">
        <v>44</v>
      </c>
      <c r="W34" s="11" t="n">
        <v>0.753799</v>
      </c>
      <c r="X34" s="11" t="n">
        <v>0.448766</v>
      </c>
      <c r="Y34" s="11" t="n">
        <v>0.986188</v>
      </c>
      <c r="Z34" s="11" t="n">
        <v>0.929602358208955</v>
      </c>
      <c r="AA34" s="11" t="n">
        <v>0.572563517241379</v>
      </c>
      <c r="AB34" s="11" t="n">
        <v>0.999995</v>
      </c>
    </row>
    <row r="35" customFormat="false" ht="15.55" hidden="false" customHeight="false" outlineLevel="0" collapsed="false">
      <c r="A35" s="1" t="s">
        <v>44</v>
      </c>
      <c r="B35" s="11" t="n">
        <v>0.967824</v>
      </c>
      <c r="C35" s="11" t="n">
        <v>0.473488</v>
      </c>
      <c r="D35" s="11" t="n">
        <v>0.005904</v>
      </c>
      <c r="E35" s="11" t="n">
        <v>1</v>
      </c>
      <c r="F35" s="11" t="n">
        <v>0.537505090909091</v>
      </c>
      <c r="G35" s="11" t="n">
        <v>0.125676</v>
      </c>
      <c r="H35" s="1" t="s">
        <v>44</v>
      </c>
      <c r="I35" s="11" t="n">
        <v>0.465733</v>
      </c>
      <c r="J35" s="11" t="n">
        <v>0.044868</v>
      </c>
      <c r="K35" s="11" t="n">
        <v>0.218386</v>
      </c>
      <c r="L35" s="11" t="n">
        <v>0.95477</v>
      </c>
      <c r="M35" s="11" t="n">
        <v>0.1038983125</v>
      </c>
      <c r="N35" s="11" t="n">
        <v>0.999964</v>
      </c>
      <c r="O35" s="1" t="s">
        <v>43</v>
      </c>
      <c r="P35" s="11" t="n">
        <v>0.919157</v>
      </c>
      <c r="Q35" s="11" t="n">
        <v>0.238387</v>
      </c>
      <c r="R35" s="11" t="n">
        <v>0.956167</v>
      </c>
      <c r="S35" s="11" t="n">
        <v>1</v>
      </c>
      <c r="T35" s="11" t="n">
        <v>0.271394430769231</v>
      </c>
      <c r="U35" s="11" t="n">
        <v>0.989323</v>
      </c>
      <c r="V35" s="1" t="s">
        <v>45</v>
      </c>
      <c r="W35" s="11" t="n">
        <v>0.692659</v>
      </c>
      <c r="X35" s="11" t="n">
        <v>0.053521</v>
      </c>
      <c r="Y35" s="11" t="n">
        <v>0.986312</v>
      </c>
      <c r="Z35" s="11" t="n">
        <v>0.929602358208955</v>
      </c>
      <c r="AA35" s="11" t="n">
        <v>0.165023083333333</v>
      </c>
      <c r="AB35" s="11" t="n">
        <v>0.999995</v>
      </c>
    </row>
    <row r="36" customFormat="false" ht="15.55" hidden="false" customHeight="false" outlineLevel="0" collapsed="false">
      <c r="A36" s="1" t="s">
        <v>45</v>
      </c>
      <c r="B36" s="11" t="n">
        <v>0.907923</v>
      </c>
      <c r="C36" s="11" t="n">
        <v>0.031119</v>
      </c>
      <c r="D36" s="11" t="n">
        <v>0.599388</v>
      </c>
      <c r="E36" s="11" t="n">
        <v>1</v>
      </c>
      <c r="F36" s="11" t="n">
        <v>0.0853354285714286</v>
      </c>
      <c r="G36" s="11" t="n">
        <v>0.999994</v>
      </c>
      <c r="H36" s="1" t="s">
        <v>45</v>
      </c>
      <c r="I36" s="11" t="n">
        <v>0.785115</v>
      </c>
      <c r="J36" s="11" t="n">
        <v>0.026515</v>
      </c>
      <c r="K36" s="11" t="n">
        <v>0.926714</v>
      </c>
      <c r="L36" s="11" t="n">
        <v>0.95477</v>
      </c>
      <c r="M36" s="11" t="n">
        <v>0.0817545833333333</v>
      </c>
      <c r="N36" s="11" t="n">
        <v>0.999964</v>
      </c>
      <c r="O36" s="1" t="s">
        <v>44</v>
      </c>
      <c r="P36" s="11" t="n">
        <v>0.378358</v>
      </c>
      <c r="Q36" s="11" t="n">
        <v>0.844816</v>
      </c>
      <c r="R36" s="11" t="n">
        <v>0.699566</v>
      </c>
      <c r="S36" s="11" t="n">
        <v>1</v>
      </c>
      <c r="T36" s="11" t="n">
        <v>0.856388821917808</v>
      </c>
      <c r="U36" s="11" t="n">
        <v>0.989323</v>
      </c>
      <c r="V36" s="1" t="s">
        <v>46</v>
      </c>
      <c r="W36" s="11" t="n">
        <v>0.786433</v>
      </c>
      <c r="X36" s="11" t="n">
        <v>0.649517</v>
      </c>
      <c r="Y36" s="11" t="n">
        <v>0.787229</v>
      </c>
      <c r="Z36" s="11" t="n">
        <v>0.929602358208955</v>
      </c>
      <c r="AA36" s="11" t="n">
        <v>0.706827323529412</v>
      </c>
      <c r="AB36" s="11" t="n">
        <v>0.999995</v>
      </c>
    </row>
    <row r="37" customFormat="false" ht="15.55" hidden="false" customHeight="false" outlineLevel="0" collapsed="false">
      <c r="A37" s="1" t="s">
        <v>46</v>
      </c>
      <c r="B37" s="11" t="n">
        <v>0.333397</v>
      </c>
      <c r="C37" s="11" t="n">
        <v>0.081902</v>
      </c>
      <c r="D37" s="11" t="n">
        <v>0.43268</v>
      </c>
      <c r="E37" s="11" t="n">
        <v>1</v>
      </c>
      <c r="F37" s="11" t="n">
        <v>0.159376864864865</v>
      </c>
      <c r="G37" s="11" t="n">
        <v>0.999994</v>
      </c>
      <c r="H37" s="1" t="s">
        <v>46</v>
      </c>
      <c r="I37" s="11" t="n">
        <v>0.71532</v>
      </c>
      <c r="J37" s="11" t="n">
        <v>0.003654</v>
      </c>
      <c r="K37" s="11" t="n">
        <v>0.957387</v>
      </c>
      <c r="L37" s="11" t="n">
        <v>0.95477</v>
      </c>
      <c r="M37" s="11" t="n">
        <v>0.0270396</v>
      </c>
      <c r="N37" s="11" t="n">
        <v>0.999964</v>
      </c>
      <c r="O37" s="1" t="s">
        <v>45</v>
      </c>
      <c r="P37" s="11" t="n">
        <v>0.82776</v>
      </c>
      <c r="Q37" s="11" t="n">
        <v>1.8E-005</v>
      </c>
      <c r="R37" s="11" t="n">
        <v>0.664107</v>
      </c>
      <c r="S37" s="11" t="n">
        <v>1</v>
      </c>
      <c r="T37" s="11" t="n">
        <v>0.0002664</v>
      </c>
      <c r="U37" s="11" t="n">
        <v>0.989323</v>
      </c>
      <c r="V37" s="1" t="s">
        <v>47</v>
      </c>
      <c r="W37" s="11" t="n">
        <v>0.533346</v>
      </c>
      <c r="X37" s="11" t="n">
        <v>0.255153</v>
      </c>
      <c r="Y37" s="11" t="n">
        <v>0.990049</v>
      </c>
      <c r="Z37" s="11" t="n">
        <v>0.929602358208955</v>
      </c>
      <c r="AA37" s="11" t="n">
        <v>0.364932423076923</v>
      </c>
      <c r="AB37" s="11" t="n">
        <v>0.999995</v>
      </c>
    </row>
    <row r="38" customFormat="false" ht="15.55" hidden="false" customHeight="false" outlineLevel="0" collapsed="false">
      <c r="A38" s="1" t="s">
        <v>47</v>
      </c>
      <c r="B38" s="11" t="n">
        <v>0.972381</v>
      </c>
      <c r="C38" s="11" t="n">
        <v>0.135371</v>
      </c>
      <c r="D38" s="11" t="n">
        <v>0.746056</v>
      </c>
      <c r="E38" s="11" t="n">
        <v>1</v>
      </c>
      <c r="F38" s="11" t="n">
        <v>0.2165936</v>
      </c>
      <c r="G38" s="11" t="n">
        <v>0.999994</v>
      </c>
      <c r="H38" s="1" t="s">
        <v>47</v>
      </c>
      <c r="I38" s="11" t="n">
        <v>0.785904</v>
      </c>
      <c r="J38" s="11" t="n">
        <v>0.041962</v>
      </c>
      <c r="K38" s="11" t="n">
        <v>0.998195</v>
      </c>
      <c r="L38" s="11" t="n">
        <v>0.95477</v>
      </c>
      <c r="M38" s="11" t="n">
        <v>0.1038983125</v>
      </c>
      <c r="N38" s="11" t="n">
        <v>0.999964</v>
      </c>
      <c r="O38" s="1" t="s">
        <v>46</v>
      </c>
      <c r="P38" s="11" t="n">
        <v>0.692512</v>
      </c>
      <c r="Q38" s="11" t="n">
        <v>1E-006</v>
      </c>
      <c r="R38" s="11" t="n">
        <v>0.763507</v>
      </c>
      <c r="S38" s="11" t="n">
        <v>1</v>
      </c>
      <c r="T38" s="11" t="n">
        <v>3.7E-005</v>
      </c>
      <c r="U38" s="11" t="n">
        <v>0.989323</v>
      </c>
      <c r="V38" s="1" t="s">
        <v>48</v>
      </c>
      <c r="W38" s="11" t="n">
        <v>0.742338</v>
      </c>
      <c r="X38" s="11" t="n">
        <v>0.081105</v>
      </c>
      <c r="Y38" s="11" t="n">
        <v>0.954685</v>
      </c>
      <c r="Z38" s="11" t="n">
        <v>0.929602358208955</v>
      </c>
      <c r="AA38" s="11" t="n">
        <v>0.200059</v>
      </c>
      <c r="AB38" s="11" t="n">
        <v>0.999995</v>
      </c>
    </row>
    <row r="39" customFormat="false" ht="15.55" hidden="false" customHeight="false" outlineLevel="0" collapsed="false">
      <c r="A39" s="1" t="s">
        <v>48</v>
      </c>
      <c r="B39" s="11" t="n">
        <v>0.150977</v>
      </c>
      <c r="C39" s="11" t="n">
        <v>0.003674</v>
      </c>
      <c r="D39" s="11" t="n">
        <v>0.39281</v>
      </c>
      <c r="E39" s="11" t="n">
        <v>1</v>
      </c>
      <c r="F39" s="11" t="n">
        <v>0.022044</v>
      </c>
      <c r="G39" s="11" t="n">
        <v>0.999994</v>
      </c>
      <c r="H39" s="1" t="s">
        <v>48</v>
      </c>
      <c r="I39" s="11" t="n">
        <v>0.239653</v>
      </c>
      <c r="J39" s="11" t="n">
        <v>0.24125</v>
      </c>
      <c r="K39" s="11" t="n">
        <v>0.966392</v>
      </c>
      <c r="L39" s="11" t="n">
        <v>0.95477</v>
      </c>
      <c r="M39" s="11" t="n">
        <v>0.302584745762712</v>
      </c>
      <c r="N39" s="11" t="n">
        <v>0.999964</v>
      </c>
      <c r="O39" s="1" t="s">
        <v>47</v>
      </c>
      <c r="P39" s="11" t="n">
        <v>0.779232</v>
      </c>
      <c r="Q39" s="11" t="n">
        <v>1.8E-005</v>
      </c>
      <c r="R39" s="11" t="n">
        <v>0.900928</v>
      </c>
      <c r="S39" s="11" t="n">
        <v>1</v>
      </c>
      <c r="T39" s="11" t="n">
        <v>0.0002664</v>
      </c>
      <c r="U39" s="11" t="n">
        <v>0.989323</v>
      </c>
      <c r="V39" s="1" t="s">
        <v>49</v>
      </c>
      <c r="W39" s="11" t="n">
        <v>0.477484</v>
      </c>
      <c r="X39" s="11" t="n">
        <v>0.638407</v>
      </c>
      <c r="Y39" s="11" t="n">
        <v>0.735279</v>
      </c>
      <c r="Z39" s="11" t="n">
        <v>0.929602358208955</v>
      </c>
      <c r="AA39" s="11" t="n">
        <v>0.706827323529412</v>
      </c>
      <c r="AB39" s="11" t="n">
        <v>0.999995</v>
      </c>
    </row>
    <row r="40" customFormat="false" ht="15.55" hidden="false" customHeight="false" outlineLevel="0" collapsed="false">
      <c r="A40" s="1" t="s">
        <v>49</v>
      </c>
      <c r="B40" s="11" t="n">
        <v>0.603792</v>
      </c>
      <c r="C40" s="11" t="n">
        <v>0.271352</v>
      </c>
      <c r="D40" s="11" t="n">
        <v>0.624499</v>
      </c>
      <c r="E40" s="11" t="n">
        <v>1</v>
      </c>
      <c r="F40" s="11" t="n">
        <v>0.355224436363636</v>
      </c>
      <c r="G40" s="11" t="n">
        <v>0.999994</v>
      </c>
      <c r="H40" s="1" t="s">
        <v>49</v>
      </c>
      <c r="I40" s="11" t="n">
        <v>0.715001</v>
      </c>
      <c r="J40" s="11" t="n">
        <v>0.282413</v>
      </c>
      <c r="K40" s="11" t="n">
        <v>0.841887</v>
      </c>
      <c r="L40" s="11" t="n">
        <v>0.95477</v>
      </c>
      <c r="M40" s="11" t="n">
        <v>0.34259937704918</v>
      </c>
      <c r="N40" s="11" t="n">
        <v>0.999964</v>
      </c>
      <c r="O40" s="1" t="s">
        <v>48</v>
      </c>
      <c r="P40" s="11" t="n">
        <v>0.366961</v>
      </c>
      <c r="Q40" s="11" t="n">
        <v>0.007165</v>
      </c>
      <c r="R40" s="11" t="n">
        <v>0.868316</v>
      </c>
      <c r="S40" s="11" t="n">
        <v>1</v>
      </c>
      <c r="T40" s="11" t="n">
        <v>0.0147280555555556</v>
      </c>
      <c r="U40" s="11" t="n">
        <v>0.989323</v>
      </c>
      <c r="V40" s="1" t="s">
        <v>51</v>
      </c>
      <c r="W40" s="11" t="n">
        <v>0.459242</v>
      </c>
      <c r="X40" s="11" t="n">
        <v>0.152743</v>
      </c>
      <c r="Y40" s="11" t="n">
        <v>0.996542</v>
      </c>
      <c r="Z40" s="11" t="n">
        <v>0.929602358208955</v>
      </c>
      <c r="AA40" s="11" t="n">
        <v>0.269118619047619</v>
      </c>
      <c r="AB40" s="11" t="n">
        <v>0.999995</v>
      </c>
    </row>
    <row r="41" customFormat="false" ht="15.55" hidden="false" customHeight="false" outlineLevel="0" collapsed="false">
      <c r="A41" s="1" t="s">
        <v>51</v>
      </c>
      <c r="B41" s="11" t="n">
        <v>0.90585</v>
      </c>
      <c r="C41" s="11" t="n">
        <v>0.04964</v>
      </c>
      <c r="D41" s="11" t="n">
        <v>0.957249</v>
      </c>
      <c r="E41" s="11" t="n">
        <v>1</v>
      </c>
      <c r="F41" s="11" t="n">
        <v>0.108305454545455</v>
      </c>
      <c r="G41" s="11" t="n">
        <v>0.999994</v>
      </c>
      <c r="H41" s="1" t="s">
        <v>51</v>
      </c>
      <c r="I41" s="11" t="n">
        <v>0.438411</v>
      </c>
      <c r="J41" s="11" t="n">
        <v>0.147379</v>
      </c>
      <c r="K41" s="11" t="n">
        <v>0.953386</v>
      </c>
      <c r="L41" s="11" t="n">
        <v>0.95477</v>
      </c>
      <c r="M41" s="11" t="n">
        <v>0.21812092</v>
      </c>
      <c r="N41" s="11" t="n">
        <v>0.999964</v>
      </c>
      <c r="O41" s="1" t="s">
        <v>49</v>
      </c>
      <c r="P41" s="11" t="n">
        <v>0.226643</v>
      </c>
      <c r="Q41" s="11" t="n">
        <v>0.005229</v>
      </c>
      <c r="R41" s="11" t="n">
        <v>0.457884</v>
      </c>
      <c r="S41" s="11" t="n">
        <v>1</v>
      </c>
      <c r="T41" s="11" t="n">
        <v>0.0113807647058824</v>
      </c>
      <c r="U41" s="11" t="n">
        <v>0.989323</v>
      </c>
      <c r="V41" s="1" t="s">
        <v>52</v>
      </c>
      <c r="W41" s="11" t="n">
        <v>0.183884</v>
      </c>
      <c r="X41" s="11" t="n">
        <v>0.002234</v>
      </c>
      <c r="Y41" s="11" t="n">
        <v>0.43503</v>
      </c>
      <c r="Z41" s="11" t="n">
        <v>0.929602358208955</v>
      </c>
      <c r="AA41" s="11" t="n">
        <v>0.0275526666666667</v>
      </c>
      <c r="AB41" s="11" t="n">
        <v>0.999995</v>
      </c>
    </row>
    <row r="42" customFormat="false" ht="15.55" hidden="false" customHeight="false" outlineLevel="0" collapsed="false">
      <c r="A42" s="1" t="s">
        <v>52</v>
      </c>
      <c r="B42" s="11" t="n">
        <v>1</v>
      </c>
      <c r="C42" s="11" t="n">
        <v>0.000185</v>
      </c>
      <c r="D42" s="11" t="n">
        <v>0.466149</v>
      </c>
      <c r="E42" s="11" t="n">
        <v>1</v>
      </c>
      <c r="F42" s="11" t="n">
        <v>0.002664</v>
      </c>
      <c r="G42" s="11" t="n">
        <v>0.999994</v>
      </c>
      <c r="H42" s="1" t="s">
        <v>52</v>
      </c>
      <c r="I42" s="11" t="n">
        <v>0.922998</v>
      </c>
      <c r="J42" s="11" t="n">
        <v>0.013771</v>
      </c>
      <c r="K42" s="11" t="n">
        <v>0.322375</v>
      </c>
      <c r="L42" s="11" t="n">
        <v>0.95477</v>
      </c>
      <c r="M42" s="11" t="n">
        <v>0.0509527</v>
      </c>
      <c r="N42" s="11" t="n">
        <v>0.999964</v>
      </c>
      <c r="O42" s="1" t="s">
        <v>51</v>
      </c>
      <c r="P42" s="11" t="n">
        <v>0.991612</v>
      </c>
      <c r="Q42" s="11" t="n">
        <v>0.000318</v>
      </c>
      <c r="R42" s="11" t="n">
        <v>0.689035</v>
      </c>
      <c r="S42" s="11" t="n">
        <v>1</v>
      </c>
      <c r="T42" s="11" t="n">
        <v>0.00153658823529412</v>
      </c>
      <c r="U42" s="11" t="n">
        <v>0.989323</v>
      </c>
      <c r="V42" s="1" t="s">
        <v>53</v>
      </c>
      <c r="W42" s="11" t="n">
        <v>0.526293</v>
      </c>
      <c r="X42" s="11" t="n">
        <v>0.01765</v>
      </c>
      <c r="Y42" s="11" t="n">
        <v>0.761374</v>
      </c>
      <c r="Z42" s="11" t="n">
        <v>0.929602358208955</v>
      </c>
      <c r="AA42" s="11" t="n">
        <v>0.100469230769231</v>
      </c>
      <c r="AB42" s="11" t="n">
        <v>0.999995</v>
      </c>
    </row>
    <row r="43" customFormat="false" ht="15.55" hidden="false" customHeight="false" outlineLevel="0" collapsed="false">
      <c r="A43" s="1" t="s">
        <v>53</v>
      </c>
      <c r="B43" s="11" t="n">
        <v>0.401354</v>
      </c>
      <c r="C43" s="11" t="n">
        <v>0.006975</v>
      </c>
      <c r="D43" s="11" t="n">
        <v>0.098285</v>
      </c>
      <c r="E43" s="11" t="n">
        <v>1</v>
      </c>
      <c r="F43" s="11" t="n">
        <v>0.0384068571428571</v>
      </c>
      <c r="G43" s="11" t="n">
        <v>0.693694285714286</v>
      </c>
      <c r="H43" s="1" t="s">
        <v>53</v>
      </c>
      <c r="I43" s="11" t="n">
        <v>0.789705</v>
      </c>
      <c r="J43" s="11" t="n">
        <v>0.032838</v>
      </c>
      <c r="K43" s="11" t="n">
        <v>0.998958</v>
      </c>
      <c r="L43" s="11" t="n">
        <v>0.95477</v>
      </c>
      <c r="M43" s="11" t="n">
        <v>0.093462</v>
      </c>
      <c r="N43" s="11" t="n">
        <v>0.999964</v>
      </c>
      <c r="O43" s="1" t="s">
        <v>52</v>
      </c>
      <c r="P43" s="11" t="n">
        <v>0.875044</v>
      </c>
      <c r="Q43" s="11" t="n">
        <v>0.022721</v>
      </c>
      <c r="R43" s="11" t="n">
        <v>0.387342</v>
      </c>
      <c r="S43" s="11" t="n">
        <v>1</v>
      </c>
      <c r="T43" s="11" t="n">
        <v>0.0343133469387755</v>
      </c>
      <c r="U43" s="11" t="n">
        <v>0.989323</v>
      </c>
      <c r="V43" s="1" t="s">
        <v>54</v>
      </c>
      <c r="W43" s="11" t="n">
        <v>0.136943</v>
      </c>
      <c r="X43" s="11" t="n">
        <v>0.181012</v>
      </c>
      <c r="Y43" s="11" t="n">
        <v>0.182942</v>
      </c>
      <c r="Z43" s="11" t="n">
        <v>0.929602358208955</v>
      </c>
      <c r="AA43" s="11" t="n">
        <v>0.304429272727273</v>
      </c>
      <c r="AB43" s="11" t="n">
        <v>0.999995</v>
      </c>
    </row>
    <row r="44" customFormat="false" ht="15.55" hidden="false" customHeight="false" outlineLevel="0" collapsed="false">
      <c r="A44" s="1" t="s">
        <v>54</v>
      </c>
      <c r="B44" s="11" t="n">
        <v>0.379605</v>
      </c>
      <c r="C44" s="11" t="n">
        <v>0.350217</v>
      </c>
      <c r="D44" s="11" t="n">
        <v>0.412518</v>
      </c>
      <c r="E44" s="11" t="n">
        <v>1</v>
      </c>
      <c r="F44" s="11" t="n">
        <v>0.434776965517241</v>
      </c>
      <c r="G44" s="11" t="n">
        <v>0.999994</v>
      </c>
      <c r="H44" s="1" t="s">
        <v>54</v>
      </c>
      <c r="I44" s="11" t="n">
        <v>0.072132</v>
      </c>
      <c r="J44" s="11" t="n">
        <v>0.129333</v>
      </c>
      <c r="K44" s="11" t="n">
        <v>0.002275</v>
      </c>
      <c r="L44" s="11" t="n">
        <v>0.95477</v>
      </c>
      <c r="M44" s="11" t="n">
        <v>0.199388375</v>
      </c>
      <c r="N44" s="11" t="n">
        <v>0.16835</v>
      </c>
      <c r="O44" s="1" t="s">
        <v>53</v>
      </c>
      <c r="P44" s="11" t="n">
        <v>0.817684</v>
      </c>
      <c r="Q44" s="11" t="n">
        <v>0.013304</v>
      </c>
      <c r="R44" s="11" t="n">
        <v>0.207255</v>
      </c>
      <c r="S44" s="11" t="n">
        <v>1</v>
      </c>
      <c r="T44" s="11" t="n">
        <v>0.0220076</v>
      </c>
      <c r="U44" s="11" t="n">
        <v>0.902168823529412</v>
      </c>
      <c r="V44" s="1" t="s">
        <v>55</v>
      </c>
      <c r="W44" s="11" t="n">
        <v>0.697307</v>
      </c>
      <c r="X44" s="11" t="n">
        <v>0.030607</v>
      </c>
      <c r="Y44" s="11" t="n">
        <v>0.314225</v>
      </c>
      <c r="Z44" s="11" t="n">
        <v>0.929602358208955</v>
      </c>
      <c r="AA44" s="11" t="n">
        <v>0.125828777777778</v>
      </c>
      <c r="AB44" s="11" t="n">
        <v>0.999995</v>
      </c>
    </row>
    <row r="45" customFormat="false" ht="15.55" hidden="false" customHeight="false" outlineLevel="0" collapsed="false">
      <c r="A45" s="1" t="s">
        <v>55</v>
      </c>
      <c r="B45" s="11" t="n">
        <v>0.088824</v>
      </c>
      <c r="C45" s="11" t="n">
        <v>0.017619</v>
      </c>
      <c r="D45" s="11" t="n">
        <v>0.102913</v>
      </c>
      <c r="E45" s="11" t="n">
        <v>1</v>
      </c>
      <c r="F45" s="11" t="n">
        <v>0.060408</v>
      </c>
      <c r="G45" s="11" t="n">
        <v>0.693694285714286</v>
      </c>
      <c r="H45" s="1" t="s">
        <v>55</v>
      </c>
      <c r="I45" s="11" t="n">
        <v>0.816433</v>
      </c>
      <c r="J45" s="11" t="n">
        <v>0.009865</v>
      </c>
      <c r="K45" s="11" t="n">
        <v>0.138616</v>
      </c>
      <c r="L45" s="11" t="n">
        <v>0.95477</v>
      </c>
      <c r="M45" s="11" t="n">
        <v>0.0405561111111111</v>
      </c>
      <c r="N45" s="11" t="n">
        <v>0.999964</v>
      </c>
      <c r="O45" s="1" t="s">
        <v>54</v>
      </c>
      <c r="P45" s="11" t="n">
        <v>0.207923</v>
      </c>
      <c r="Q45" s="11" t="n">
        <v>0.563844</v>
      </c>
      <c r="R45" s="11" t="n">
        <v>0.928621</v>
      </c>
      <c r="S45" s="11" t="n">
        <v>1</v>
      </c>
      <c r="T45" s="11" t="n">
        <v>0.596063657142857</v>
      </c>
      <c r="U45" s="11" t="n">
        <v>0.989323</v>
      </c>
      <c r="V45" s="1" t="s">
        <v>56</v>
      </c>
      <c r="W45" s="11" t="n">
        <v>0.837464</v>
      </c>
      <c r="X45" s="11" t="n">
        <v>0.223608</v>
      </c>
      <c r="Y45" s="11" t="n">
        <v>0.643239</v>
      </c>
      <c r="Z45" s="11" t="n">
        <v>0.929602358208955</v>
      </c>
      <c r="AA45" s="11" t="n">
        <v>0.352063659574468</v>
      </c>
      <c r="AB45" s="11" t="n">
        <v>0.999995</v>
      </c>
    </row>
    <row r="46" customFormat="false" ht="15.55" hidden="false" customHeight="false" outlineLevel="0" collapsed="false">
      <c r="A46" s="1" t="s">
        <v>56</v>
      </c>
      <c r="B46" s="11" t="n">
        <v>0.304203</v>
      </c>
      <c r="C46" s="11" t="n">
        <v>1.4E-005</v>
      </c>
      <c r="D46" s="11" t="n">
        <v>0.09234</v>
      </c>
      <c r="E46" s="11" t="n">
        <v>1</v>
      </c>
      <c r="F46" s="11" t="n">
        <v>0.000336</v>
      </c>
      <c r="G46" s="11" t="n">
        <v>0.693694285714286</v>
      </c>
      <c r="H46" s="1" t="s">
        <v>56</v>
      </c>
      <c r="I46" s="11" t="n">
        <v>0.347633</v>
      </c>
      <c r="J46" s="11" t="n">
        <v>0.009008</v>
      </c>
      <c r="K46" s="11" t="n">
        <v>0.811104</v>
      </c>
      <c r="L46" s="11" t="n">
        <v>0.95477</v>
      </c>
      <c r="M46" s="11" t="n">
        <v>0.0405561111111111</v>
      </c>
      <c r="N46" s="11" t="n">
        <v>0.999964</v>
      </c>
      <c r="O46" s="1" t="s">
        <v>55</v>
      </c>
      <c r="P46" s="11" t="n">
        <v>0.200334</v>
      </c>
      <c r="Q46" s="11" t="n">
        <v>0.020752</v>
      </c>
      <c r="R46" s="11" t="n">
        <v>0.266864</v>
      </c>
      <c r="S46" s="11" t="n">
        <v>1</v>
      </c>
      <c r="T46" s="11" t="n">
        <v>0.0326733617021277</v>
      </c>
      <c r="U46" s="11" t="n">
        <v>0.989323</v>
      </c>
      <c r="V46" s="1" t="s">
        <v>57</v>
      </c>
      <c r="W46" s="11" t="n">
        <v>0.720331</v>
      </c>
      <c r="X46" s="11" t="n">
        <v>0.000187</v>
      </c>
      <c r="Y46" s="11" t="n">
        <v>0.967396</v>
      </c>
      <c r="Z46" s="11" t="n">
        <v>0.929602358208955</v>
      </c>
      <c r="AA46" s="11" t="n">
        <v>0.0040515</v>
      </c>
      <c r="AB46" s="11" t="n">
        <v>0.999995</v>
      </c>
    </row>
    <row r="47" customFormat="false" ht="15.55" hidden="false" customHeight="false" outlineLevel="0" collapsed="false">
      <c r="A47" s="1" t="s">
        <v>96</v>
      </c>
      <c r="B47" s="11" t="n">
        <v>0.517247</v>
      </c>
      <c r="C47" s="11" t="n">
        <v>0.26765</v>
      </c>
      <c r="D47" s="11" t="n">
        <v>0.402692</v>
      </c>
      <c r="E47" s="11" t="n">
        <v>1</v>
      </c>
      <c r="F47" s="11" t="n">
        <v>0.355224436363636</v>
      </c>
      <c r="G47" s="11" t="n">
        <v>0.999994</v>
      </c>
      <c r="H47" s="1" t="s">
        <v>57</v>
      </c>
      <c r="I47" s="11" t="n">
        <v>0.372203</v>
      </c>
      <c r="J47" s="11" t="n">
        <v>0.001872</v>
      </c>
      <c r="K47" s="11" t="n">
        <v>0.931008</v>
      </c>
      <c r="L47" s="11" t="n">
        <v>0.95477</v>
      </c>
      <c r="M47" s="11" t="n">
        <v>0.023088</v>
      </c>
      <c r="N47" s="11" t="n">
        <v>0.999964</v>
      </c>
      <c r="O47" s="1" t="s">
        <v>56</v>
      </c>
      <c r="P47" s="11" t="n">
        <v>0.382362</v>
      </c>
      <c r="Q47" s="11" t="n">
        <v>0.006233</v>
      </c>
      <c r="R47" s="11" t="n">
        <v>0.095324</v>
      </c>
      <c r="S47" s="11" t="n">
        <v>1</v>
      </c>
      <c r="T47" s="11" t="n">
        <v>0.0131783428571429</v>
      </c>
      <c r="U47" s="11" t="n">
        <v>0.657126166666667</v>
      </c>
      <c r="V47" s="1" t="s">
        <v>58</v>
      </c>
      <c r="W47" s="11" t="n">
        <v>0.614474</v>
      </c>
      <c r="X47" s="11" t="n">
        <v>0.740748</v>
      </c>
      <c r="Y47" s="11" t="n">
        <v>0.063403</v>
      </c>
      <c r="Z47" s="11" t="n">
        <v>0.929602358208955</v>
      </c>
      <c r="AA47" s="11" t="n">
        <v>0.794425391304348</v>
      </c>
      <c r="AB47" s="11" t="n">
        <v>0.999995</v>
      </c>
    </row>
    <row r="48" customFormat="false" ht="15.55" hidden="false" customHeight="false" outlineLevel="0" collapsed="false">
      <c r="A48" s="1" t="s">
        <v>57</v>
      </c>
      <c r="B48" s="11" t="n">
        <v>0.484443</v>
      </c>
      <c r="C48" s="11" t="n">
        <v>0.041701</v>
      </c>
      <c r="D48" s="11" t="n">
        <v>0.578103</v>
      </c>
      <c r="E48" s="11" t="n">
        <v>1</v>
      </c>
      <c r="F48" s="11" t="n">
        <v>0.1004592</v>
      </c>
      <c r="G48" s="11" t="n">
        <v>0.999994</v>
      </c>
      <c r="H48" s="1" t="s">
        <v>58</v>
      </c>
      <c r="I48" s="11" t="n">
        <v>0.851377</v>
      </c>
      <c r="J48" s="11" t="n">
        <v>0.42919</v>
      </c>
      <c r="K48" s="11" t="n">
        <v>0.431975</v>
      </c>
      <c r="L48" s="11" t="n">
        <v>0.95477</v>
      </c>
      <c r="M48" s="11" t="n">
        <v>0.474030746268657</v>
      </c>
      <c r="N48" s="11" t="n">
        <v>0.999964</v>
      </c>
      <c r="O48" s="1" t="s">
        <v>57</v>
      </c>
      <c r="P48" s="11" t="n">
        <v>0.71334</v>
      </c>
      <c r="Q48" s="11" t="n">
        <v>0.021538</v>
      </c>
      <c r="R48" s="11" t="n">
        <v>0.919692</v>
      </c>
      <c r="S48" s="11" t="n">
        <v>1</v>
      </c>
      <c r="T48" s="11" t="n">
        <v>0.0332044166666667</v>
      </c>
      <c r="U48" s="11" t="n">
        <v>0.989323</v>
      </c>
      <c r="V48" s="1" t="s">
        <v>59</v>
      </c>
      <c r="W48" s="11" t="n">
        <v>0.448344</v>
      </c>
      <c r="X48" s="11" t="n">
        <v>0.593344</v>
      </c>
      <c r="Y48" s="11" t="n">
        <v>0.99385</v>
      </c>
      <c r="Z48" s="11" t="n">
        <v>0.929602358208955</v>
      </c>
      <c r="AA48" s="11" t="n">
        <v>0.696943746031746</v>
      </c>
      <c r="AB48" s="11" t="n">
        <v>0.999995</v>
      </c>
    </row>
    <row r="49" customFormat="false" ht="15.55" hidden="false" customHeight="false" outlineLevel="0" collapsed="false">
      <c r="A49" s="1" t="s">
        <v>59</v>
      </c>
      <c r="B49" s="11" t="n">
        <v>0.264717</v>
      </c>
      <c r="C49" s="11" t="n">
        <v>0.262058</v>
      </c>
      <c r="D49" s="11" t="n">
        <v>0.111715</v>
      </c>
      <c r="E49" s="11" t="n">
        <v>1</v>
      </c>
      <c r="F49" s="11" t="n">
        <v>0.355224436363636</v>
      </c>
      <c r="G49" s="11" t="n">
        <v>0.693694285714286</v>
      </c>
      <c r="H49" s="1" t="s">
        <v>59</v>
      </c>
      <c r="I49" s="11" t="n">
        <v>0.327443</v>
      </c>
      <c r="J49" s="11" t="n">
        <v>0.121228</v>
      </c>
      <c r="K49" s="11" t="n">
        <v>0.705926</v>
      </c>
      <c r="L49" s="11" t="n">
        <v>0.95477</v>
      </c>
      <c r="M49" s="11" t="n">
        <v>0.195018956521739</v>
      </c>
      <c r="N49" s="11" t="n">
        <v>0.999964</v>
      </c>
      <c r="O49" s="1" t="s">
        <v>58</v>
      </c>
      <c r="P49" s="11" t="n">
        <v>0.454004</v>
      </c>
      <c r="Q49" s="11" t="n">
        <v>0.01276</v>
      </c>
      <c r="R49" s="11" t="n">
        <v>0.813396</v>
      </c>
      <c r="S49" s="11" t="n">
        <v>1</v>
      </c>
      <c r="T49" s="11" t="n">
        <v>0.0220076</v>
      </c>
      <c r="U49" s="11" t="n">
        <v>0.989323</v>
      </c>
      <c r="V49" s="1" t="s">
        <v>60</v>
      </c>
      <c r="W49" s="11" t="n">
        <v>0.165</v>
      </c>
      <c r="X49" s="11" t="n">
        <v>0.005771</v>
      </c>
      <c r="Y49" s="11" t="n">
        <v>0.863739</v>
      </c>
      <c r="Z49" s="11" t="n">
        <v>0.929602358208955</v>
      </c>
      <c r="AA49" s="11" t="n">
        <v>0.05338175</v>
      </c>
      <c r="AB49" s="11" t="n">
        <v>0.999995</v>
      </c>
    </row>
    <row r="50" customFormat="false" ht="15.55" hidden="false" customHeight="false" outlineLevel="0" collapsed="false">
      <c r="A50" s="1" t="s">
        <v>60</v>
      </c>
      <c r="B50" s="11" t="n">
        <v>0.584025</v>
      </c>
      <c r="C50" s="11" t="n">
        <v>5.3E-005</v>
      </c>
      <c r="D50" s="11" t="n">
        <v>0.134885</v>
      </c>
      <c r="E50" s="11" t="n">
        <v>1</v>
      </c>
      <c r="F50" s="11" t="n">
        <v>0.000954</v>
      </c>
      <c r="G50" s="11" t="n">
        <v>0.693694285714286</v>
      </c>
      <c r="H50" s="1" t="s">
        <v>60</v>
      </c>
      <c r="I50" s="11" t="n">
        <v>0.811747</v>
      </c>
      <c r="J50" s="11" t="n">
        <v>0.002874</v>
      </c>
      <c r="K50" s="11" t="n">
        <v>0.9369</v>
      </c>
      <c r="L50" s="11" t="n">
        <v>0.95477</v>
      </c>
      <c r="M50" s="11" t="n">
        <v>0.0265845</v>
      </c>
      <c r="N50" s="11" t="n">
        <v>0.999964</v>
      </c>
      <c r="O50" s="1" t="s">
        <v>59</v>
      </c>
      <c r="P50" s="11" t="n">
        <v>0.988577</v>
      </c>
      <c r="Q50" s="11" t="n">
        <v>0.009275</v>
      </c>
      <c r="R50" s="11" t="n">
        <v>0.670343</v>
      </c>
      <c r="S50" s="11" t="n">
        <v>1</v>
      </c>
      <c r="T50" s="11" t="n">
        <v>0.01715875</v>
      </c>
      <c r="U50" s="11" t="n">
        <v>0.989323</v>
      </c>
      <c r="V50" s="1" t="s">
        <v>61</v>
      </c>
      <c r="W50" s="11" t="n">
        <v>0.8362</v>
      </c>
      <c r="X50" s="11" t="n">
        <v>0.647195</v>
      </c>
      <c r="Y50" s="11" t="n">
        <v>0.996938</v>
      </c>
      <c r="Z50" s="11" t="n">
        <v>0.929602358208955</v>
      </c>
      <c r="AA50" s="11" t="n">
        <v>0.706827323529412</v>
      </c>
      <c r="AB50" s="11" t="n">
        <v>0.999995</v>
      </c>
    </row>
    <row r="51" customFormat="false" ht="15.55" hidden="false" customHeight="false" outlineLevel="0" collapsed="false">
      <c r="A51" s="1" t="s">
        <v>61</v>
      </c>
      <c r="B51" s="11" t="n">
        <v>0.528898</v>
      </c>
      <c r="C51" s="11" t="n">
        <v>0.058645</v>
      </c>
      <c r="D51" s="11" t="n">
        <v>0.375661</v>
      </c>
      <c r="E51" s="11" t="n">
        <v>1</v>
      </c>
      <c r="F51" s="11" t="n">
        <v>0.120641142857143</v>
      </c>
      <c r="G51" s="11" t="n">
        <v>0.999994</v>
      </c>
      <c r="H51" s="1" t="s">
        <v>61</v>
      </c>
      <c r="I51" s="11" t="n">
        <v>0.897565</v>
      </c>
      <c r="J51" s="11" t="n">
        <v>0.207894</v>
      </c>
      <c r="K51" s="11" t="n">
        <v>0.820148</v>
      </c>
      <c r="L51" s="11" t="n">
        <v>0.95477</v>
      </c>
      <c r="M51" s="11" t="n">
        <v>0.269897473684211</v>
      </c>
      <c r="N51" s="11" t="n">
        <v>0.999964</v>
      </c>
      <c r="O51" s="1" t="s">
        <v>60</v>
      </c>
      <c r="P51" s="11" t="n">
        <v>0.885919</v>
      </c>
      <c r="Q51" s="11" t="n">
        <v>1.3E-005</v>
      </c>
      <c r="R51" s="11" t="n">
        <v>0.966322</v>
      </c>
      <c r="S51" s="11" t="n">
        <v>1</v>
      </c>
      <c r="T51" s="11" t="n">
        <v>0.000259</v>
      </c>
      <c r="U51" s="11" t="n">
        <v>0.989323</v>
      </c>
      <c r="V51" s="1" t="s">
        <v>62</v>
      </c>
      <c r="W51" s="11" t="n">
        <v>0.424505</v>
      </c>
      <c r="X51" s="11" t="n">
        <v>0.53319</v>
      </c>
      <c r="Y51" s="11" t="n">
        <v>0.936775</v>
      </c>
      <c r="Z51" s="11" t="n">
        <v>0.929602358208955</v>
      </c>
      <c r="AA51" s="11" t="n">
        <v>0.646650193548387</v>
      </c>
      <c r="AB51" s="11" t="n">
        <v>0.999995</v>
      </c>
    </row>
    <row r="52" customFormat="false" ht="15.55" hidden="false" customHeight="false" outlineLevel="0" collapsed="false">
      <c r="A52" s="1" t="s">
        <v>62</v>
      </c>
      <c r="B52" s="11" t="n">
        <v>0.825769</v>
      </c>
      <c r="C52" s="11" t="n">
        <v>0.140637</v>
      </c>
      <c r="D52" s="11" t="n">
        <v>0.545446</v>
      </c>
      <c r="E52" s="11" t="n">
        <v>1</v>
      </c>
      <c r="F52" s="11" t="n">
        <v>0.22012747826087</v>
      </c>
      <c r="G52" s="11" t="n">
        <v>0.999994</v>
      </c>
      <c r="H52" s="1" t="s">
        <v>62</v>
      </c>
      <c r="I52" s="11" t="n">
        <v>0.539266</v>
      </c>
      <c r="J52" s="11" t="n">
        <v>0.376457</v>
      </c>
      <c r="K52" s="11" t="n">
        <v>0.967936</v>
      </c>
      <c r="L52" s="11" t="n">
        <v>0.95477</v>
      </c>
      <c r="M52" s="11" t="n">
        <v>0.439328892307692</v>
      </c>
      <c r="N52" s="11" t="n">
        <v>0.999964</v>
      </c>
      <c r="O52" s="1" t="s">
        <v>61</v>
      </c>
      <c r="P52" s="11" t="n">
        <v>0.508899</v>
      </c>
      <c r="Q52" s="11" t="n">
        <v>0.008587</v>
      </c>
      <c r="R52" s="11" t="n">
        <v>0.892689</v>
      </c>
      <c r="S52" s="11" t="n">
        <v>1</v>
      </c>
      <c r="T52" s="11" t="n">
        <v>0.0169042564102564</v>
      </c>
      <c r="U52" s="11" t="n">
        <v>0.989323</v>
      </c>
      <c r="V52" s="1" t="s">
        <v>63</v>
      </c>
      <c r="W52" s="11" t="n">
        <v>0.242221</v>
      </c>
      <c r="X52" s="11" t="n">
        <v>0.300786</v>
      </c>
      <c r="Y52" s="11" t="n">
        <v>0.807655</v>
      </c>
      <c r="Z52" s="11" t="n">
        <v>0.929602358208955</v>
      </c>
      <c r="AA52" s="11" t="n">
        <v>0.419965358490566</v>
      </c>
      <c r="AB52" s="11" t="n">
        <v>0.999995</v>
      </c>
    </row>
    <row r="53" customFormat="false" ht="15.55" hidden="false" customHeight="false" outlineLevel="0" collapsed="false">
      <c r="A53" s="1" t="s">
        <v>63</v>
      </c>
      <c r="B53" s="11" t="n">
        <v>0.770797</v>
      </c>
      <c r="C53" s="11" t="n">
        <v>0.00039</v>
      </c>
      <c r="D53" s="11" t="n">
        <v>0.763233</v>
      </c>
      <c r="E53" s="11" t="n">
        <v>1</v>
      </c>
      <c r="F53" s="11" t="n">
        <v>0.00468</v>
      </c>
      <c r="G53" s="11" t="n">
        <v>0.999994</v>
      </c>
      <c r="H53" s="1" t="s">
        <v>63</v>
      </c>
      <c r="I53" s="11" t="n">
        <v>0.750174</v>
      </c>
      <c r="J53" s="11" t="n">
        <v>0.005501</v>
      </c>
      <c r="K53" s="11" t="n">
        <v>0.873013</v>
      </c>
      <c r="L53" s="11" t="n">
        <v>0.95477</v>
      </c>
      <c r="M53" s="11" t="n">
        <v>0.033226</v>
      </c>
      <c r="N53" s="11" t="n">
        <v>0.999964</v>
      </c>
      <c r="O53" s="1" t="s">
        <v>62</v>
      </c>
      <c r="P53" s="11" t="n">
        <v>0.832262</v>
      </c>
      <c r="Q53" s="11" t="n">
        <v>0.034466</v>
      </c>
      <c r="R53" s="11" t="n">
        <v>0.184065</v>
      </c>
      <c r="S53" s="11" t="n">
        <v>1</v>
      </c>
      <c r="T53" s="11" t="n">
        <v>0.0500094901960784</v>
      </c>
      <c r="U53" s="11" t="n">
        <v>0.902168823529412</v>
      </c>
      <c r="V53" s="1" t="s">
        <v>64</v>
      </c>
      <c r="W53" s="11" t="n">
        <v>0.428149</v>
      </c>
      <c r="X53" s="11" t="n">
        <v>0.935599</v>
      </c>
      <c r="Y53" s="11" t="n">
        <v>0.555502</v>
      </c>
      <c r="Z53" s="11" t="n">
        <v>0.929602358208955</v>
      </c>
      <c r="AA53" s="11" t="n">
        <v>0.94657</v>
      </c>
      <c r="AB53" s="11" t="n">
        <v>0.999995</v>
      </c>
    </row>
    <row r="54" customFormat="false" ht="15.55" hidden="false" customHeight="false" outlineLevel="0" collapsed="false">
      <c r="A54" s="1" t="s">
        <v>64</v>
      </c>
      <c r="B54" s="11" t="n">
        <v>0.91888</v>
      </c>
      <c r="C54" s="11" t="n">
        <v>0.471672</v>
      </c>
      <c r="D54" s="11" t="n">
        <v>0.999994</v>
      </c>
      <c r="E54" s="11" t="n">
        <v>1</v>
      </c>
      <c r="F54" s="11" t="n">
        <v>0.537505090909091</v>
      </c>
      <c r="G54" s="11" t="n">
        <v>0.999994</v>
      </c>
      <c r="H54" s="1" t="s">
        <v>64</v>
      </c>
      <c r="I54" s="11" t="n">
        <v>0.111062</v>
      </c>
      <c r="J54" s="11" t="n">
        <v>0.531431</v>
      </c>
      <c r="K54" s="11" t="n">
        <v>0.216388</v>
      </c>
      <c r="L54" s="11" t="n">
        <v>0.95477</v>
      </c>
      <c r="M54" s="11" t="n">
        <v>0.561798485714286</v>
      </c>
      <c r="N54" s="11" t="n">
        <v>0.999964</v>
      </c>
      <c r="O54" s="1" t="s">
        <v>63</v>
      </c>
      <c r="P54" s="11" t="n">
        <v>0.100569</v>
      </c>
      <c r="Q54" s="11" t="n">
        <v>0.0044</v>
      </c>
      <c r="R54" s="11" t="n">
        <v>0.000601</v>
      </c>
      <c r="S54" s="11" t="n">
        <v>0.93026325</v>
      </c>
      <c r="T54" s="11" t="n">
        <v>0.010175</v>
      </c>
      <c r="U54" s="11" t="n">
        <v>0.031487</v>
      </c>
      <c r="V54" s="1" t="s">
        <v>65</v>
      </c>
      <c r="W54" s="11" t="n">
        <v>0.794028</v>
      </c>
      <c r="X54" s="11" t="n">
        <v>0.541788</v>
      </c>
      <c r="Y54" s="11" t="n">
        <v>0.99608</v>
      </c>
      <c r="Z54" s="11" t="n">
        <v>0.929602358208955</v>
      </c>
      <c r="AA54" s="11" t="n">
        <v>0.646650193548387</v>
      </c>
      <c r="AB54" s="11" t="n">
        <v>0.999995</v>
      </c>
    </row>
    <row r="55" customFormat="false" ht="15.55" hidden="false" customHeight="false" outlineLevel="0" collapsed="false">
      <c r="A55" s="1" t="s">
        <v>65</v>
      </c>
      <c r="B55" s="11" t="n">
        <v>0.731536</v>
      </c>
      <c r="C55" s="11" t="n">
        <v>0.338597</v>
      </c>
      <c r="D55" s="11" t="n">
        <v>0.505004</v>
      </c>
      <c r="E55" s="11" t="n">
        <v>1</v>
      </c>
      <c r="F55" s="11" t="n">
        <v>0.434776965517241</v>
      </c>
      <c r="G55" s="11" t="n">
        <v>0.999994</v>
      </c>
      <c r="H55" s="1" t="s">
        <v>65</v>
      </c>
      <c r="I55" s="11" t="n">
        <v>0.631632</v>
      </c>
      <c r="J55" s="11" t="n">
        <v>0.462593</v>
      </c>
      <c r="K55" s="11" t="n">
        <v>0.99888</v>
      </c>
      <c r="L55" s="11" t="n">
        <v>0.95477</v>
      </c>
      <c r="M55" s="11" t="n">
        <v>0.503410029411765</v>
      </c>
      <c r="N55" s="11" t="n">
        <v>0.999964</v>
      </c>
      <c r="O55" s="1" t="s">
        <v>64</v>
      </c>
      <c r="P55" s="11" t="n">
        <v>0.705659</v>
      </c>
      <c r="Q55" s="11" t="n">
        <v>0.478966</v>
      </c>
      <c r="R55" s="11" t="n">
        <v>0.01023</v>
      </c>
      <c r="S55" s="11" t="n">
        <v>1</v>
      </c>
      <c r="T55" s="11" t="n">
        <v>0.51367368115942</v>
      </c>
      <c r="U55" s="11" t="n">
        <v>0.151404</v>
      </c>
      <c r="V55" s="1" t="s">
        <v>66</v>
      </c>
      <c r="W55" s="11" t="n">
        <v>0.7701</v>
      </c>
      <c r="X55" s="11" t="n">
        <v>0.000219</v>
      </c>
      <c r="Y55" s="11" t="n">
        <v>0.277372</v>
      </c>
      <c r="Z55" s="11" t="n">
        <v>0.929602358208955</v>
      </c>
      <c r="AA55" s="11" t="n">
        <v>0.0040515</v>
      </c>
      <c r="AB55" s="11" t="n">
        <v>0.999995</v>
      </c>
    </row>
    <row r="56" customFormat="false" ht="15.55" hidden="false" customHeight="false" outlineLevel="0" collapsed="false">
      <c r="A56" s="1" t="s">
        <v>66</v>
      </c>
      <c r="B56" s="11" t="n">
        <v>0.767193</v>
      </c>
      <c r="C56" s="11" t="n">
        <v>8E-006</v>
      </c>
      <c r="D56" s="11" t="n">
        <v>0.006982</v>
      </c>
      <c r="E56" s="11" t="n">
        <v>1</v>
      </c>
      <c r="F56" s="11" t="n">
        <v>0.000288</v>
      </c>
      <c r="G56" s="11" t="n">
        <v>0.125676</v>
      </c>
      <c r="H56" s="1" t="s">
        <v>66</v>
      </c>
      <c r="I56" s="11" t="n">
        <v>0.674655</v>
      </c>
      <c r="J56" s="11" t="n">
        <v>0.000296</v>
      </c>
      <c r="K56" s="11" t="n">
        <v>0.021789</v>
      </c>
      <c r="L56" s="11" t="n">
        <v>0.95477</v>
      </c>
      <c r="M56" s="11" t="n">
        <v>0.0058164</v>
      </c>
      <c r="N56" s="11" t="n">
        <v>0.537462</v>
      </c>
      <c r="O56" s="1" t="s">
        <v>65</v>
      </c>
      <c r="P56" s="11" t="n">
        <v>0.913489</v>
      </c>
      <c r="Q56" s="11" t="n">
        <v>0.000137</v>
      </c>
      <c r="R56" s="11" t="n">
        <v>0.25557</v>
      </c>
      <c r="S56" s="11" t="n">
        <v>1</v>
      </c>
      <c r="T56" s="11" t="n">
        <v>0.0010138</v>
      </c>
      <c r="U56" s="11" t="n">
        <v>0.989323</v>
      </c>
      <c r="V56" s="1" t="s">
        <v>67</v>
      </c>
      <c r="W56" s="11" t="n">
        <v>0.637201</v>
      </c>
      <c r="X56" s="11" t="n">
        <v>0.065945</v>
      </c>
      <c r="Y56" s="11" t="n">
        <v>0.941611</v>
      </c>
      <c r="Z56" s="11" t="n">
        <v>0.929602358208955</v>
      </c>
      <c r="AA56" s="11" t="n">
        <v>0.1805785</v>
      </c>
      <c r="AB56" s="11" t="n">
        <v>0.999995</v>
      </c>
    </row>
    <row r="57" customFormat="false" ht="15.55" hidden="false" customHeight="false" outlineLevel="0" collapsed="false">
      <c r="A57" s="1" t="s">
        <v>67</v>
      </c>
      <c r="B57" s="11" t="n">
        <v>0.554241</v>
      </c>
      <c r="C57" s="11" t="n">
        <v>0.121874</v>
      </c>
      <c r="D57" s="11" t="n">
        <v>0.380267</v>
      </c>
      <c r="E57" s="11" t="n">
        <v>1</v>
      </c>
      <c r="F57" s="11" t="n">
        <v>0.204068093023256</v>
      </c>
      <c r="G57" s="11" t="n">
        <v>0.999994</v>
      </c>
      <c r="H57" s="1" t="s">
        <v>67</v>
      </c>
      <c r="I57" s="11" t="n">
        <v>0.839925</v>
      </c>
      <c r="J57" s="11" t="n">
        <v>0.042408</v>
      </c>
      <c r="K57" s="11" t="n">
        <v>0.887606</v>
      </c>
      <c r="L57" s="11" t="n">
        <v>0.95477</v>
      </c>
      <c r="M57" s="11" t="n">
        <v>0.1038983125</v>
      </c>
      <c r="N57" s="11" t="n">
        <v>0.999964</v>
      </c>
      <c r="O57" s="1" t="s">
        <v>66</v>
      </c>
      <c r="P57" s="11" t="n">
        <v>0.605422</v>
      </c>
      <c r="Q57" s="11" t="n">
        <v>0.00877</v>
      </c>
      <c r="R57" s="11" t="n">
        <v>0.462462</v>
      </c>
      <c r="S57" s="11" t="n">
        <v>1</v>
      </c>
      <c r="T57" s="11" t="n">
        <v>0.0169042564102564</v>
      </c>
      <c r="U57" s="11" t="n">
        <v>0.989323</v>
      </c>
      <c r="V57" s="1" t="s">
        <v>68</v>
      </c>
      <c r="W57" s="11" t="n">
        <v>0.234455</v>
      </c>
      <c r="X57" s="11" t="n">
        <v>0.992944</v>
      </c>
      <c r="Y57" s="11" t="n">
        <v>0.516549</v>
      </c>
      <c r="Z57" s="11" t="n">
        <v>0.929602358208955</v>
      </c>
      <c r="AA57" s="11" t="n">
        <v>0.992944</v>
      </c>
      <c r="AB57" s="11" t="n">
        <v>0.999995</v>
      </c>
    </row>
    <row r="58" customFormat="false" ht="15.55" hidden="false" customHeight="false" outlineLevel="0" collapsed="false">
      <c r="A58" s="1" t="s">
        <v>69</v>
      </c>
      <c r="B58" s="11" t="n">
        <v>0.233309</v>
      </c>
      <c r="C58" s="11" t="n">
        <v>0.032223</v>
      </c>
      <c r="D58" s="11" t="n">
        <v>0.891804</v>
      </c>
      <c r="E58" s="11" t="n">
        <v>1</v>
      </c>
      <c r="F58" s="11" t="n">
        <v>0.0853354285714286</v>
      </c>
      <c r="G58" s="11" t="n">
        <v>0.999994</v>
      </c>
      <c r="H58" s="1" t="s">
        <v>68</v>
      </c>
      <c r="I58" s="11" t="n">
        <v>0.515249</v>
      </c>
      <c r="J58" s="11" t="n">
        <v>0.126194</v>
      </c>
      <c r="K58" s="11" t="n">
        <v>0.422514</v>
      </c>
      <c r="L58" s="11" t="n">
        <v>0.95477</v>
      </c>
      <c r="M58" s="11" t="n">
        <v>0.198688425531915</v>
      </c>
      <c r="N58" s="11" t="n">
        <v>0.999964</v>
      </c>
      <c r="O58" s="1" t="s">
        <v>67</v>
      </c>
      <c r="P58" s="11" t="n">
        <v>0.914467</v>
      </c>
      <c r="Q58" s="11" t="n">
        <v>0.093927</v>
      </c>
      <c r="R58" s="11" t="n">
        <v>0.989323</v>
      </c>
      <c r="S58" s="11" t="n">
        <v>1</v>
      </c>
      <c r="T58" s="11" t="n">
        <v>0.121940315789474</v>
      </c>
      <c r="U58" s="11" t="n">
        <v>0.989323</v>
      </c>
      <c r="V58" s="1" t="s">
        <v>69</v>
      </c>
      <c r="W58" s="11" t="n">
        <v>0.189148</v>
      </c>
      <c r="X58" s="11" t="n">
        <v>0.349159</v>
      </c>
      <c r="Y58" s="11" t="n">
        <v>0.872642</v>
      </c>
      <c r="Z58" s="11" t="n">
        <v>0.929602358208955</v>
      </c>
      <c r="AA58" s="11" t="n">
        <v>0.478477148148148</v>
      </c>
      <c r="AB58" s="11" t="n">
        <v>0.999995</v>
      </c>
    </row>
    <row r="59" customFormat="false" ht="15.55" hidden="false" customHeight="false" outlineLevel="0" collapsed="false">
      <c r="A59" s="1" t="s">
        <v>71</v>
      </c>
      <c r="B59" s="11" t="n">
        <v>0.97134</v>
      </c>
      <c r="C59" s="11" t="n">
        <v>0.639313</v>
      </c>
      <c r="D59" s="11" t="n">
        <v>0.945383</v>
      </c>
      <c r="E59" s="11" t="n">
        <v>1</v>
      </c>
      <c r="F59" s="11" t="n">
        <v>0.648317408450704</v>
      </c>
      <c r="G59" s="11" t="n">
        <v>0.999994</v>
      </c>
      <c r="H59" s="1" t="s">
        <v>69</v>
      </c>
      <c r="I59" s="11" t="n">
        <v>0.767497</v>
      </c>
      <c r="J59" s="11" t="n">
        <v>0.111158</v>
      </c>
      <c r="K59" s="11" t="n">
        <v>0.990228</v>
      </c>
      <c r="L59" s="11" t="n">
        <v>0.95477</v>
      </c>
      <c r="M59" s="11" t="n">
        <v>0.182793155555556</v>
      </c>
      <c r="N59" s="11" t="n">
        <v>0.999964</v>
      </c>
      <c r="O59" s="1" t="s">
        <v>68</v>
      </c>
      <c r="P59" s="11" t="n">
        <v>0.415391</v>
      </c>
      <c r="Q59" s="11" t="n">
        <v>0.107953</v>
      </c>
      <c r="R59" s="11" t="n">
        <v>0.539969</v>
      </c>
      <c r="S59" s="11" t="n">
        <v>1</v>
      </c>
      <c r="T59" s="11" t="n">
        <v>0.135398677966102</v>
      </c>
      <c r="U59" s="11" t="n">
        <v>0.989323</v>
      </c>
      <c r="V59" s="1" t="s">
        <v>70</v>
      </c>
      <c r="W59" s="11" t="n">
        <v>0.711907</v>
      </c>
      <c r="X59" s="11" t="n">
        <v>0.047774</v>
      </c>
      <c r="Y59" s="11" t="n">
        <v>0.372484</v>
      </c>
      <c r="Z59" s="11" t="n">
        <v>0.929602358208955</v>
      </c>
      <c r="AA59" s="11" t="n">
        <v>0.160694363636364</v>
      </c>
      <c r="AB59" s="11" t="n">
        <v>0.999995</v>
      </c>
    </row>
    <row r="60" customFormat="false" ht="15.55" hidden="false" customHeight="false" outlineLevel="0" collapsed="false">
      <c r="A60" s="1" t="s">
        <v>72</v>
      </c>
      <c r="B60" s="11" t="n">
        <v>0.946436</v>
      </c>
      <c r="C60" s="11" t="n">
        <v>0.215528</v>
      </c>
      <c r="D60" s="11" t="n">
        <v>0.942073</v>
      </c>
      <c r="E60" s="11" t="n">
        <v>1</v>
      </c>
      <c r="F60" s="11" t="n">
        <v>0.312828705882353</v>
      </c>
      <c r="G60" s="11" t="n">
        <v>0.999994</v>
      </c>
      <c r="H60" s="1" t="s">
        <v>70</v>
      </c>
      <c r="I60" s="11" t="n">
        <v>0.093276</v>
      </c>
      <c r="J60" s="11" t="n">
        <v>0.251233</v>
      </c>
      <c r="K60" s="11" t="n">
        <v>0.863959</v>
      </c>
      <c r="L60" s="11" t="n">
        <v>0.95477</v>
      </c>
      <c r="M60" s="11" t="n">
        <v>0.309854033333333</v>
      </c>
      <c r="N60" s="11" t="n">
        <v>0.999964</v>
      </c>
      <c r="O60" s="1" t="s">
        <v>69</v>
      </c>
      <c r="P60" s="11" t="n">
        <v>0.546252</v>
      </c>
      <c r="Q60" s="11" t="n">
        <v>0.00418</v>
      </c>
      <c r="R60" s="11" t="n">
        <v>0.945337</v>
      </c>
      <c r="S60" s="11" t="n">
        <v>1</v>
      </c>
      <c r="T60" s="11" t="n">
        <v>0.00997806451612903</v>
      </c>
      <c r="U60" s="11" t="n">
        <v>0.989323</v>
      </c>
      <c r="V60" s="1" t="s">
        <v>71</v>
      </c>
      <c r="W60" s="11" t="n">
        <v>0.481968</v>
      </c>
      <c r="X60" s="11" t="n">
        <v>0.151973</v>
      </c>
      <c r="Y60" s="11" t="n">
        <v>0.704682</v>
      </c>
      <c r="Z60" s="11" t="n">
        <v>0.929602358208955</v>
      </c>
      <c r="AA60" s="11" t="n">
        <v>0.269118619047619</v>
      </c>
      <c r="AB60" s="11" t="n">
        <v>0.999995</v>
      </c>
    </row>
    <row r="61" customFormat="false" ht="15.55" hidden="false" customHeight="false" outlineLevel="0" collapsed="false">
      <c r="A61" s="1" t="s">
        <v>73</v>
      </c>
      <c r="B61" s="11" t="n">
        <v>0.905622</v>
      </c>
      <c r="C61" s="11" t="n">
        <v>0.803424</v>
      </c>
      <c r="D61" s="11" t="n">
        <v>0.450755</v>
      </c>
      <c r="E61" s="11" t="n">
        <v>1</v>
      </c>
      <c r="F61" s="11" t="n">
        <v>0.803424</v>
      </c>
      <c r="G61" s="11" t="n">
        <v>0.999994</v>
      </c>
      <c r="H61" s="1" t="s">
        <v>71</v>
      </c>
      <c r="I61" s="11" t="n">
        <v>0.520039</v>
      </c>
      <c r="J61" s="11" t="n">
        <v>0.061987</v>
      </c>
      <c r="K61" s="11" t="n">
        <v>0.982189</v>
      </c>
      <c r="L61" s="11" t="n">
        <v>0.95477</v>
      </c>
      <c r="M61" s="11" t="n">
        <v>0.130916</v>
      </c>
      <c r="N61" s="11" t="n">
        <v>0.999964</v>
      </c>
      <c r="O61" s="1" t="s">
        <v>71</v>
      </c>
      <c r="P61" s="11" t="n">
        <v>0.286286</v>
      </c>
      <c r="Q61" s="11" t="n">
        <v>0.234183</v>
      </c>
      <c r="R61" s="11" t="n">
        <v>0.106561</v>
      </c>
      <c r="S61" s="11" t="n">
        <v>1</v>
      </c>
      <c r="T61" s="11" t="n">
        <v>0.27077409375</v>
      </c>
      <c r="U61" s="11" t="n">
        <v>0.657126166666667</v>
      </c>
      <c r="V61" s="1" t="s">
        <v>72</v>
      </c>
      <c r="W61" s="11" t="n">
        <v>0.599958</v>
      </c>
      <c r="X61" s="11" t="n">
        <v>0.129736</v>
      </c>
      <c r="Y61" s="11" t="n">
        <v>0.885198</v>
      </c>
      <c r="Z61" s="11" t="n">
        <v>0.929602358208955</v>
      </c>
      <c r="AA61" s="11" t="n">
        <v>0.262754</v>
      </c>
      <c r="AB61" s="11" t="n">
        <v>0.999995</v>
      </c>
    </row>
    <row r="62" customFormat="false" ht="15.55" hidden="false" customHeight="false" outlineLevel="0" collapsed="false">
      <c r="A62" s="1" t="s">
        <v>74</v>
      </c>
      <c r="B62" s="11" t="n">
        <v>0.222983</v>
      </c>
      <c r="C62" s="11" t="n">
        <v>0.081357</v>
      </c>
      <c r="D62" s="11" t="n">
        <v>0.547916</v>
      </c>
      <c r="E62" s="11" t="n">
        <v>1</v>
      </c>
      <c r="F62" s="11" t="n">
        <v>0.159376864864865</v>
      </c>
      <c r="G62" s="11" t="n">
        <v>0.999994</v>
      </c>
      <c r="H62" s="1" t="s">
        <v>72</v>
      </c>
      <c r="I62" s="11" t="n">
        <v>0.505932</v>
      </c>
      <c r="J62" s="11" t="n">
        <v>0.415262</v>
      </c>
      <c r="K62" s="11" t="n">
        <v>0.993724</v>
      </c>
      <c r="L62" s="11" t="n">
        <v>0.95477</v>
      </c>
      <c r="M62" s="11" t="n">
        <v>0.465596787878788</v>
      </c>
      <c r="N62" s="11" t="n">
        <v>0.999964</v>
      </c>
      <c r="O62" s="1" t="s">
        <v>72</v>
      </c>
      <c r="P62" s="11" t="n">
        <v>0.844772</v>
      </c>
      <c r="Q62" s="11" t="n">
        <v>0.013001</v>
      </c>
      <c r="R62" s="11" t="n">
        <v>0.904956</v>
      </c>
      <c r="S62" s="11" t="n">
        <v>1</v>
      </c>
      <c r="T62" s="11" t="n">
        <v>0.0220076</v>
      </c>
      <c r="U62" s="11" t="n">
        <v>0.989323</v>
      </c>
      <c r="V62" s="1" t="s">
        <v>73</v>
      </c>
      <c r="W62" s="11" t="n">
        <v>0.086035</v>
      </c>
      <c r="X62" s="11" t="n">
        <v>0.144549</v>
      </c>
      <c r="Y62" s="11" t="n">
        <v>0.306449</v>
      </c>
      <c r="Z62" s="11" t="n">
        <v>0.929602358208955</v>
      </c>
      <c r="AA62" s="11" t="n">
        <v>0.269118619047619</v>
      </c>
      <c r="AB62" s="11" t="n">
        <v>0.999995</v>
      </c>
    </row>
    <row r="63" customFormat="false" ht="15.55" hidden="false" customHeight="false" outlineLevel="0" collapsed="false">
      <c r="A63" s="1" t="s">
        <v>75</v>
      </c>
      <c r="B63" s="11" t="n">
        <v>0.988489</v>
      </c>
      <c r="C63" s="11" t="n">
        <v>0.032614</v>
      </c>
      <c r="D63" s="11" t="n">
        <v>0.256654</v>
      </c>
      <c r="E63" s="11" t="n">
        <v>1</v>
      </c>
      <c r="F63" s="11" t="n">
        <v>0.0853354285714286</v>
      </c>
      <c r="G63" s="11" t="n">
        <v>0.999994</v>
      </c>
      <c r="H63" s="1" t="s">
        <v>73</v>
      </c>
      <c r="I63" s="11" t="n">
        <v>0.908973</v>
      </c>
      <c r="J63" s="11" t="n">
        <v>0.016009</v>
      </c>
      <c r="K63" s="11" t="n">
        <v>0.418334</v>
      </c>
      <c r="L63" s="11" t="n">
        <v>0.95477</v>
      </c>
      <c r="M63" s="11" t="n">
        <v>0.0564126666666667</v>
      </c>
      <c r="N63" s="11" t="n">
        <v>0.999964</v>
      </c>
      <c r="O63" s="1" t="s">
        <v>73</v>
      </c>
      <c r="P63" s="11" t="n">
        <v>0.089495</v>
      </c>
      <c r="Q63" s="11" t="n">
        <v>0.008909</v>
      </c>
      <c r="R63" s="11" t="n">
        <v>0.607178</v>
      </c>
      <c r="S63" s="11" t="n">
        <v>0.93026325</v>
      </c>
      <c r="T63" s="11" t="n">
        <v>0.0169042564102564</v>
      </c>
      <c r="U63" s="11" t="n">
        <v>0.989323</v>
      </c>
      <c r="V63" s="1" t="s">
        <v>74</v>
      </c>
      <c r="W63" s="11" t="n">
        <v>0.961185</v>
      </c>
      <c r="X63" s="11" t="n">
        <v>0.00125</v>
      </c>
      <c r="Y63" s="11" t="n">
        <v>0.756458</v>
      </c>
      <c r="Z63" s="11" t="n">
        <v>0.987884583333333</v>
      </c>
      <c r="AA63" s="11" t="n">
        <v>0.0185</v>
      </c>
      <c r="AB63" s="11" t="n">
        <v>0.999995</v>
      </c>
    </row>
    <row r="64" customFormat="false" ht="15.55" hidden="false" customHeight="false" outlineLevel="0" collapsed="false">
      <c r="A64" s="1" t="s">
        <v>76</v>
      </c>
      <c r="B64" s="11" t="n">
        <v>0.661157</v>
      </c>
      <c r="C64" s="11" t="n">
        <v>0.482541</v>
      </c>
      <c r="D64" s="11" t="n">
        <v>0.998837</v>
      </c>
      <c r="E64" s="11" t="n">
        <v>1</v>
      </c>
      <c r="F64" s="11" t="n">
        <v>0.537505090909091</v>
      </c>
      <c r="G64" s="11" t="n">
        <v>0.999994</v>
      </c>
      <c r="H64" s="1" t="s">
        <v>74</v>
      </c>
      <c r="I64" s="11" t="n">
        <v>0.891442</v>
      </c>
      <c r="J64" s="11" t="n">
        <v>0.035711</v>
      </c>
      <c r="K64" s="11" t="n">
        <v>0.9634</v>
      </c>
      <c r="L64" s="11" t="n">
        <v>0.95477</v>
      </c>
      <c r="M64" s="11" t="n">
        <v>0.0978745925925926</v>
      </c>
      <c r="N64" s="11" t="n">
        <v>0.999964</v>
      </c>
      <c r="O64" s="1" t="s">
        <v>74</v>
      </c>
      <c r="P64" s="11" t="n">
        <v>0.604993</v>
      </c>
      <c r="Q64" s="11" t="n">
        <v>0.001963</v>
      </c>
      <c r="R64" s="11" t="n">
        <v>0.801923</v>
      </c>
      <c r="S64" s="11" t="n">
        <v>1</v>
      </c>
      <c r="T64" s="11" t="n">
        <v>0.00581048</v>
      </c>
      <c r="U64" s="11" t="n">
        <v>0.989323</v>
      </c>
      <c r="V64" s="1" t="s">
        <v>75</v>
      </c>
      <c r="W64" s="11" t="n">
        <v>0.975032</v>
      </c>
      <c r="X64" s="11" t="n">
        <v>0.256439</v>
      </c>
      <c r="Y64" s="11" t="n">
        <v>0.97858</v>
      </c>
      <c r="Z64" s="11" t="n">
        <v>0.988388602739726</v>
      </c>
      <c r="AA64" s="11" t="n">
        <v>0.364932423076923</v>
      </c>
      <c r="AB64" s="11" t="n">
        <v>0.999995</v>
      </c>
    </row>
    <row r="65" customFormat="false" ht="15.55" hidden="false" customHeight="false" outlineLevel="0" collapsed="false">
      <c r="A65" s="1" t="s">
        <v>78</v>
      </c>
      <c r="B65" s="11" t="n">
        <v>0.602252</v>
      </c>
      <c r="C65" s="11" t="n">
        <v>0.054307</v>
      </c>
      <c r="D65" s="11" t="n">
        <v>0.571613</v>
      </c>
      <c r="E65" s="11" t="n">
        <v>1</v>
      </c>
      <c r="F65" s="11" t="n">
        <v>0.115003058823529</v>
      </c>
      <c r="G65" s="11" t="n">
        <v>0.999994</v>
      </c>
      <c r="H65" s="1" t="s">
        <v>75</v>
      </c>
      <c r="I65" s="11" t="n">
        <v>0.415063</v>
      </c>
      <c r="J65" s="11" t="n">
        <v>0.201335</v>
      </c>
      <c r="K65" s="11" t="n">
        <v>0.35664</v>
      </c>
      <c r="L65" s="11" t="n">
        <v>0.95477</v>
      </c>
      <c r="M65" s="11" t="n">
        <v>0.266049821428571</v>
      </c>
      <c r="N65" s="11" t="n">
        <v>0.999964</v>
      </c>
      <c r="O65" s="1" t="s">
        <v>75</v>
      </c>
      <c r="P65" s="11" t="n">
        <v>0.862064</v>
      </c>
      <c r="Q65" s="11" t="n">
        <v>4.4E-005</v>
      </c>
      <c r="R65" s="11" t="n">
        <v>0.091554</v>
      </c>
      <c r="S65" s="11" t="n">
        <v>1</v>
      </c>
      <c r="T65" s="11" t="n">
        <v>0.000361777777777778</v>
      </c>
      <c r="U65" s="11" t="n">
        <v>0.657126166666667</v>
      </c>
      <c r="V65" s="1" t="s">
        <v>76</v>
      </c>
      <c r="W65" s="11" t="n">
        <v>0.484616</v>
      </c>
      <c r="X65" s="11" t="n">
        <v>0.02643</v>
      </c>
      <c r="Y65" s="11" t="n">
        <v>0.400889</v>
      </c>
      <c r="Z65" s="11" t="n">
        <v>0.929602358208955</v>
      </c>
      <c r="AA65" s="11" t="n">
        <v>0.115788235294118</v>
      </c>
      <c r="AB65" s="11" t="n">
        <v>0.999995</v>
      </c>
    </row>
    <row r="66" customFormat="false" ht="15.55" hidden="false" customHeight="false" outlineLevel="0" collapsed="false">
      <c r="A66" s="1" t="s">
        <v>79</v>
      </c>
      <c r="B66" s="11" t="n">
        <v>0.702443</v>
      </c>
      <c r="C66" s="11" t="n">
        <v>0</v>
      </c>
      <c r="D66" s="11" t="n">
        <v>0.172229</v>
      </c>
      <c r="E66" s="11" t="n">
        <v>1</v>
      </c>
      <c r="F66" s="11" t="n">
        <v>0</v>
      </c>
      <c r="G66" s="11" t="n">
        <v>0.8266992</v>
      </c>
      <c r="H66" s="1" t="s">
        <v>76</v>
      </c>
      <c r="I66" s="11" t="n">
        <v>0.582419</v>
      </c>
      <c r="J66" s="11" t="n">
        <v>0.08251</v>
      </c>
      <c r="K66" s="11" t="n">
        <v>0.453796</v>
      </c>
      <c r="L66" s="11" t="n">
        <v>0.95477</v>
      </c>
      <c r="M66" s="11" t="n">
        <v>0.149766975609756</v>
      </c>
      <c r="N66" s="11" t="n">
        <v>0.999964</v>
      </c>
      <c r="O66" s="1" t="s">
        <v>76</v>
      </c>
      <c r="P66" s="11" t="n">
        <v>0.876792</v>
      </c>
      <c r="Q66" s="11" t="n">
        <v>1.4E-005</v>
      </c>
      <c r="R66" s="11" t="n">
        <v>0.626822</v>
      </c>
      <c r="S66" s="11" t="n">
        <v>1</v>
      </c>
      <c r="T66" s="11" t="n">
        <v>0.000259</v>
      </c>
      <c r="U66" s="11" t="n">
        <v>0.989323</v>
      </c>
      <c r="V66" s="1" t="s">
        <v>77</v>
      </c>
      <c r="W66" s="11" t="n">
        <v>0.448242</v>
      </c>
      <c r="X66" s="11" t="n">
        <v>0.473915</v>
      </c>
      <c r="Y66" s="11" t="n">
        <v>0.824938</v>
      </c>
      <c r="Z66" s="11" t="n">
        <v>0.929602358208955</v>
      </c>
      <c r="AA66" s="11" t="n">
        <v>0.59440186440678</v>
      </c>
      <c r="AB66" s="11" t="n">
        <v>0.999995</v>
      </c>
    </row>
    <row r="67" customFormat="false" ht="15.55" hidden="false" customHeight="false" outlineLevel="0" collapsed="false">
      <c r="A67" s="1" t="s">
        <v>80</v>
      </c>
      <c r="B67" s="11" t="n">
        <v>0.762682</v>
      </c>
      <c r="C67" s="11" t="n">
        <v>0.571225</v>
      </c>
      <c r="D67" s="11" t="n">
        <v>0.624583</v>
      </c>
      <c r="E67" s="11" t="n">
        <v>1</v>
      </c>
      <c r="F67" s="11" t="n">
        <v>0.596060869565217</v>
      </c>
      <c r="G67" s="11" t="n">
        <v>0.999994</v>
      </c>
      <c r="H67" s="1" t="s">
        <v>78</v>
      </c>
      <c r="I67" s="11" t="n">
        <v>0.649607</v>
      </c>
      <c r="J67" s="11" t="n">
        <v>0.230516</v>
      </c>
      <c r="K67" s="11" t="n">
        <v>0.838002</v>
      </c>
      <c r="L67" s="11" t="n">
        <v>0.95477</v>
      </c>
      <c r="M67" s="11" t="n">
        <v>0.294106620689655</v>
      </c>
      <c r="N67" s="11" t="n">
        <v>0.999964</v>
      </c>
      <c r="O67" s="1" t="s">
        <v>78</v>
      </c>
      <c r="P67" s="11" t="n">
        <v>0.234805</v>
      </c>
      <c r="Q67" s="11" t="n">
        <v>0.013383</v>
      </c>
      <c r="R67" s="11" t="n">
        <v>0.290146</v>
      </c>
      <c r="S67" s="11" t="n">
        <v>1</v>
      </c>
      <c r="T67" s="11" t="n">
        <v>0.0220076</v>
      </c>
      <c r="U67" s="11" t="n">
        <v>0.989323</v>
      </c>
      <c r="V67" s="1" t="s">
        <v>78</v>
      </c>
      <c r="W67" s="11" t="n">
        <v>0.752513</v>
      </c>
      <c r="X67" s="11" t="n">
        <v>0.254094</v>
      </c>
      <c r="Y67" s="11" t="n">
        <v>0.506501</v>
      </c>
      <c r="Z67" s="11" t="n">
        <v>0.929602358208955</v>
      </c>
      <c r="AA67" s="11" t="n">
        <v>0.364932423076923</v>
      </c>
      <c r="AB67" s="11" t="n">
        <v>0.999995</v>
      </c>
    </row>
    <row r="68" customFormat="false" ht="15.55" hidden="false" customHeight="false" outlineLevel="0" collapsed="false">
      <c r="A68" s="1" t="s">
        <v>81</v>
      </c>
      <c r="B68" s="11" t="n">
        <v>0.715541</v>
      </c>
      <c r="C68" s="11" t="n">
        <v>0.492713</v>
      </c>
      <c r="D68" s="11" t="n">
        <v>0.742383</v>
      </c>
      <c r="E68" s="11" t="n">
        <v>1</v>
      </c>
      <c r="F68" s="11" t="n">
        <v>0.537505090909091</v>
      </c>
      <c r="G68" s="11" t="n">
        <v>0.999994</v>
      </c>
      <c r="H68" s="1" t="s">
        <v>79</v>
      </c>
      <c r="I68" s="11" t="n">
        <v>0.799272</v>
      </c>
      <c r="J68" s="11" t="n">
        <v>0.065458</v>
      </c>
      <c r="K68" s="11" t="n">
        <v>0.242253</v>
      </c>
      <c r="L68" s="11" t="n">
        <v>0.95477</v>
      </c>
      <c r="M68" s="11" t="n">
        <v>0.130916</v>
      </c>
      <c r="N68" s="11" t="n">
        <v>0.999964</v>
      </c>
      <c r="O68" s="1" t="s">
        <v>79</v>
      </c>
      <c r="P68" s="11" t="n">
        <v>0.35442</v>
      </c>
      <c r="Q68" s="11" t="n">
        <v>0.099692</v>
      </c>
      <c r="R68" s="11" t="n">
        <v>0.470046</v>
      </c>
      <c r="S68" s="11" t="n">
        <v>1</v>
      </c>
      <c r="T68" s="11" t="n">
        <v>0.12719324137931</v>
      </c>
      <c r="U68" s="11" t="n">
        <v>0.989323</v>
      </c>
      <c r="V68" s="1" t="s">
        <v>79</v>
      </c>
      <c r="W68" s="11" t="n">
        <v>0.07584</v>
      </c>
      <c r="X68" s="11" t="n">
        <v>0.042984</v>
      </c>
      <c r="Y68" s="11" t="n">
        <v>0.310475</v>
      </c>
      <c r="Z68" s="11" t="n">
        <v>0.929602358208955</v>
      </c>
      <c r="AA68" s="11" t="n">
        <v>0.151467428571429</v>
      </c>
      <c r="AB68" s="11" t="n">
        <v>0.999995</v>
      </c>
    </row>
    <row r="69" customFormat="false" ht="15.55" hidden="false" customHeight="false" outlineLevel="0" collapsed="false">
      <c r="A69" s="1" t="s">
        <v>82</v>
      </c>
      <c r="B69" s="11" t="n">
        <v>0.974252</v>
      </c>
      <c r="C69" s="11" t="n">
        <v>0.169697</v>
      </c>
      <c r="D69" s="11" t="n">
        <v>0.35049</v>
      </c>
      <c r="E69" s="11" t="n">
        <v>1</v>
      </c>
      <c r="F69" s="11" t="n">
        <v>0.259961361702128</v>
      </c>
      <c r="G69" s="11" t="n">
        <v>0.999994</v>
      </c>
      <c r="H69" s="1" t="s">
        <v>80</v>
      </c>
      <c r="I69" s="11" t="n">
        <v>0.860629</v>
      </c>
      <c r="J69" s="11" t="n">
        <v>0.385174</v>
      </c>
      <c r="K69" s="11" t="n">
        <v>0.976702</v>
      </c>
      <c r="L69" s="11" t="n">
        <v>0.95477</v>
      </c>
      <c r="M69" s="11" t="n">
        <v>0.439328892307692</v>
      </c>
      <c r="N69" s="11" t="n">
        <v>0.999964</v>
      </c>
      <c r="O69" s="1" t="s">
        <v>80</v>
      </c>
      <c r="P69" s="11" t="n">
        <v>0.050549</v>
      </c>
      <c r="Q69" s="11" t="n">
        <v>0.000539</v>
      </c>
      <c r="R69" s="11" t="n">
        <v>0.576937</v>
      </c>
      <c r="S69" s="11" t="n">
        <v>0.8512516</v>
      </c>
      <c r="T69" s="11" t="n">
        <v>0.00221588888888889</v>
      </c>
      <c r="U69" s="11" t="n">
        <v>0.989323</v>
      </c>
      <c r="V69" s="1" t="s">
        <v>80</v>
      </c>
      <c r="W69" s="11" t="n">
        <v>0.436025</v>
      </c>
      <c r="X69" s="11" t="n">
        <v>0.379467</v>
      </c>
      <c r="Y69" s="11" t="n">
        <v>0.99628</v>
      </c>
      <c r="Z69" s="11" t="n">
        <v>0.929602358208955</v>
      </c>
      <c r="AA69" s="11" t="n">
        <v>0.501438535714286</v>
      </c>
      <c r="AB69" s="11" t="n">
        <v>0.999995</v>
      </c>
    </row>
    <row r="70" customFormat="false" ht="15.55" hidden="false" customHeight="false" outlineLevel="0" collapsed="false">
      <c r="A70" s="1" t="s">
        <v>83</v>
      </c>
      <c r="B70" s="11" t="n">
        <v>0.008433</v>
      </c>
      <c r="C70" s="11" t="n">
        <v>0.000479</v>
      </c>
      <c r="D70" s="11" t="n">
        <v>0.002617</v>
      </c>
      <c r="E70" s="11" t="n">
        <v>0.499392</v>
      </c>
      <c r="F70" s="11" t="n">
        <v>0.00492685714285714</v>
      </c>
      <c r="G70" s="11" t="n">
        <v>0.094212</v>
      </c>
      <c r="H70" s="1" t="s">
        <v>81</v>
      </c>
      <c r="I70" s="11" t="n">
        <v>0.644477</v>
      </c>
      <c r="J70" s="11" t="n">
        <v>0.165331</v>
      </c>
      <c r="K70" s="11" t="n">
        <v>0.710032</v>
      </c>
      <c r="L70" s="11" t="n">
        <v>0.95477</v>
      </c>
      <c r="M70" s="11" t="n">
        <v>0.222445345454545</v>
      </c>
      <c r="N70" s="11" t="n">
        <v>0.999964</v>
      </c>
      <c r="O70" s="1" t="s">
        <v>81</v>
      </c>
      <c r="P70" s="11" t="n">
        <v>0.855754</v>
      </c>
      <c r="Q70" s="11" t="n">
        <v>0.003391</v>
      </c>
      <c r="R70" s="11" t="n">
        <v>0.662468</v>
      </c>
      <c r="S70" s="11" t="n">
        <v>1</v>
      </c>
      <c r="T70" s="11" t="n">
        <v>0.00896192857142857</v>
      </c>
      <c r="U70" s="11" t="n">
        <v>0.989323</v>
      </c>
      <c r="V70" s="1" t="s">
        <v>81</v>
      </c>
      <c r="W70" s="11" t="n">
        <v>0.795207</v>
      </c>
      <c r="X70" s="11" t="n">
        <v>0.143326</v>
      </c>
      <c r="Y70" s="11" t="n">
        <v>0.898797</v>
      </c>
      <c r="Z70" s="11" t="n">
        <v>0.929602358208955</v>
      </c>
      <c r="AA70" s="11" t="n">
        <v>0.269118619047619</v>
      </c>
      <c r="AB70" s="11" t="n">
        <v>0.999995</v>
      </c>
    </row>
    <row r="71" customFormat="false" ht="15.55" hidden="false" customHeight="false" outlineLevel="0" collapsed="false">
      <c r="A71" s="1" t="s">
        <v>84</v>
      </c>
      <c r="B71" s="11" t="n">
        <v>0.498006</v>
      </c>
      <c r="C71" s="11" t="n">
        <v>0.033186</v>
      </c>
      <c r="D71" s="11" t="n">
        <v>0.956941</v>
      </c>
      <c r="E71" s="11" t="n">
        <v>1</v>
      </c>
      <c r="F71" s="11" t="n">
        <v>0.0853354285714286</v>
      </c>
      <c r="G71" s="11" t="n">
        <v>0.999994</v>
      </c>
      <c r="H71" s="1" t="s">
        <v>82</v>
      </c>
      <c r="I71" s="11" t="n">
        <v>0.781829</v>
      </c>
      <c r="J71" s="11" t="n">
        <v>0.098173</v>
      </c>
      <c r="K71" s="11" t="n">
        <v>0.83788</v>
      </c>
      <c r="L71" s="11" t="n">
        <v>0.95477</v>
      </c>
      <c r="M71" s="11" t="n">
        <v>0.165109136363636</v>
      </c>
      <c r="N71" s="11" t="n">
        <v>0.999964</v>
      </c>
      <c r="O71" s="1" t="s">
        <v>82</v>
      </c>
      <c r="P71" s="11" t="n">
        <v>0.084906</v>
      </c>
      <c r="Q71" s="11" t="n">
        <v>0.263731</v>
      </c>
      <c r="R71" s="11" t="n">
        <v>0.000851</v>
      </c>
      <c r="S71" s="11" t="n">
        <v>0.93026325</v>
      </c>
      <c r="T71" s="11" t="n">
        <v>0.295698393939394</v>
      </c>
      <c r="U71" s="11" t="n">
        <v>0.031487</v>
      </c>
      <c r="V71" s="1" t="s">
        <v>82</v>
      </c>
      <c r="W71" s="11" t="n">
        <v>0.811967</v>
      </c>
      <c r="X71" s="11" t="n">
        <v>0.034929</v>
      </c>
      <c r="Y71" s="11" t="n">
        <v>0.513244</v>
      </c>
      <c r="Z71" s="11" t="n">
        <v>0.929602358208955</v>
      </c>
      <c r="AA71" s="11" t="n">
        <v>0.13283</v>
      </c>
      <c r="AB71" s="11" t="n">
        <v>0.999995</v>
      </c>
    </row>
    <row r="72" customFormat="false" ht="15.55" hidden="false" customHeight="false" outlineLevel="0" collapsed="false">
      <c r="A72" s="1" t="s">
        <v>85</v>
      </c>
      <c r="B72" s="11" t="n">
        <v>0.166997</v>
      </c>
      <c r="C72" s="11" t="n">
        <v>0.364903</v>
      </c>
      <c r="D72" s="11" t="n">
        <v>0.759178</v>
      </c>
      <c r="E72" s="11" t="n">
        <v>1</v>
      </c>
      <c r="F72" s="11" t="n">
        <v>0.445305355932203</v>
      </c>
      <c r="G72" s="11" t="n">
        <v>0.999994</v>
      </c>
      <c r="H72" s="1" t="s">
        <v>83</v>
      </c>
      <c r="I72" s="11" t="n">
        <v>0.003161</v>
      </c>
      <c r="J72" s="11" t="n">
        <v>0.006521</v>
      </c>
      <c r="K72" s="11" t="n">
        <v>0.012789</v>
      </c>
      <c r="L72" s="11" t="n">
        <v>0.233914</v>
      </c>
      <c r="M72" s="11" t="n">
        <v>0.0344681428571429</v>
      </c>
      <c r="N72" s="11" t="n">
        <v>0.473193</v>
      </c>
      <c r="O72" s="1" t="s">
        <v>83</v>
      </c>
      <c r="P72" s="11" t="n">
        <v>0.027614</v>
      </c>
      <c r="Q72" s="11" t="n">
        <v>0.000318</v>
      </c>
      <c r="R72" s="11" t="n">
        <v>0.080283</v>
      </c>
      <c r="S72" s="11" t="n">
        <v>0.681145333333333</v>
      </c>
      <c r="T72" s="11" t="n">
        <v>0.00153658823529412</v>
      </c>
      <c r="U72" s="11" t="n">
        <v>0.657126166666667</v>
      </c>
      <c r="V72" s="1" t="s">
        <v>83</v>
      </c>
      <c r="W72" s="11" t="n">
        <v>0.002155</v>
      </c>
      <c r="X72" s="11" t="n">
        <v>1.3E-005</v>
      </c>
      <c r="Y72" s="11" t="n">
        <v>0.000192</v>
      </c>
      <c r="Z72" s="11" t="n">
        <v>0.15947</v>
      </c>
      <c r="AA72" s="11" t="n">
        <v>0.000481</v>
      </c>
      <c r="AB72" s="11" t="n">
        <v>0.014208</v>
      </c>
    </row>
    <row r="73" customFormat="false" ht="15.55" hidden="false" customHeight="false" outlineLevel="0" collapsed="false">
      <c r="A73" s="1" t="s">
        <v>86</v>
      </c>
      <c r="B73" s="11" t="n">
        <v>0.013872</v>
      </c>
      <c r="C73" s="11" t="n">
        <v>0.012385</v>
      </c>
      <c r="D73" s="11" t="n">
        <v>0.121358</v>
      </c>
      <c r="E73" s="11" t="n">
        <v>0.499392</v>
      </c>
      <c r="F73" s="11" t="n">
        <v>0.04954</v>
      </c>
      <c r="G73" s="11" t="n">
        <v>0.693694285714286</v>
      </c>
      <c r="H73" s="1" t="s">
        <v>84</v>
      </c>
      <c r="I73" s="11" t="n">
        <v>0.95477</v>
      </c>
      <c r="J73" s="11" t="n">
        <v>0.505468</v>
      </c>
      <c r="K73" s="11" t="n">
        <v>0.986786</v>
      </c>
      <c r="L73" s="11" t="n">
        <v>0.95477</v>
      </c>
      <c r="M73" s="11" t="n">
        <v>0.542096115942029</v>
      </c>
      <c r="N73" s="11" t="n">
        <v>0.999964</v>
      </c>
      <c r="O73" s="1" t="s">
        <v>84</v>
      </c>
      <c r="P73" s="11" t="n">
        <v>0.335216</v>
      </c>
      <c r="Q73" s="11" t="n">
        <v>0.003168</v>
      </c>
      <c r="R73" s="11" t="n">
        <v>0.983457</v>
      </c>
      <c r="S73" s="11" t="n">
        <v>1</v>
      </c>
      <c r="T73" s="11" t="n">
        <v>0.00868266666666667</v>
      </c>
      <c r="U73" s="11" t="n">
        <v>0.989323</v>
      </c>
      <c r="V73" s="1" t="s">
        <v>84</v>
      </c>
      <c r="W73" s="11" t="n">
        <v>0.401887</v>
      </c>
      <c r="X73" s="11" t="n">
        <v>0.254717</v>
      </c>
      <c r="Y73" s="11" t="n">
        <v>0.924302</v>
      </c>
      <c r="Z73" s="11" t="n">
        <v>0.929602358208955</v>
      </c>
      <c r="AA73" s="11" t="n">
        <v>0.364932423076923</v>
      </c>
      <c r="AB73" s="11" t="n">
        <v>0.999995</v>
      </c>
    </row>
    <row r="74" customFormat="false" ht="15.55" hidden="false" customHeight="false" outlineLevel="0" collapsed="false">
      <c r="A74" s="1" t="s">
        <v>88</v>
      </c>
      <c r="B74" s="11" t="n">
        <v>0.832793</v>
      </c>
      <c r="C74" s="11" t="n">
        <v>0.11674</v>
      </c>
      <c r="D74" s="11" t="n">
        <v>0.452122</v>
      </c>
      <c r="E74" s="11" t="n">
        <v>1</v>
      </c>
      <c r="F74" s="11" t="n">
        <v>0.204068093023256</v>
      </c>
      <c r="G74" s="11" t="n">
        <v>0.999994</v>
      </c>
      <c r="H74" s="1" t="s">
        <v>85</v>
      </c>
      <c r="I74" s="11" t="n">
        <v>0.386144</v>
      </c>
      <c r="J74" s="11" t="n">
        <v>0.683405</v>
      </c>
      <c r="K74" s="11" t="n">
        <v>0.534777</v>
      </c>
      <c r="L74" s="11" t="n">
        <v>0.95477</v>
      </c>
      <c r="M74" s="11" t="n">
        <v>0.692766712328767</v>
      </c>
      <c r="N74" s="11" t="n">
        <v>0.999964</v>
      </c>
      <c r="O74" s="1" t="s">
        <v>85</v>
      </c>
      <c r="P74" s="11" t="n">
        <v>0.36581</v>
      </c>
      <c r="Q74" s="11" t="n">
        <v>0.759514</v>
      </c>
      <c r="R74" s="11" t="n">
        <v>0.94983</v>
      </c>
      <c r="S74" s="11" t="n">
        <v>1</v>
      </c>
      <c r="T74" s="11" t="n">
        <v>0.780611611111111</v>
      </c>
      <c r="U74" s="11" t="n">
        <v>0.989323</v>
      </c>
      <c r="V74" s="1" t="s">
        <v>85</v>
      </c>
      <c r="W74" s="11" t="n">
        <v>0.99128</v>
      </c>
      <c r="X74" s="11" t="n">
        <v>0.065615</v>
      </c>
      <c r="Y74" s="11" t="n">
        <v>0.555289</v>
      </c>
      <c r="Z74" s="11" t="n">
        <v>0.99128</v>
      </c>
      <c r="AA74" s="11" t="n">
        <v>0.1805785</v>
      </c>
      <c r="AB74" s="11" t="n">
        <v>0.999995</v>
      </c>
    </row>
    <row r="75" customFormat="false" ht="15.55" hidden="false" customHeight="false" outlineLevel="0" collapsed="false">
      <c r="B75" s="11"/>
      <c r="C75" s="11"/>
      <c r="D75" s="11"/>
      <c r="E75" s="11"/>
      <c r="F75" s="11"/>
      <c r="G75" s="11"/>
      <c r="H75" s="1" t="s">
        <v>86</v>
      </c>
      <c r="I75" s="11" t="n">
        <v>0.299141</v>
      </c>
      <c r="J75" s="11" t="n">
        <v>0.159829</v>
      </c>
      <c r="K75" s="11" t="n">
        <v>0.841005</v>
      </c>
      <c r="L75" s="11" t="n">
        <v>0.95477</v>
      </c>
      <c r="M75" s="11" t="n">
        <v>0.220281555555556</v>
      </c>
      <c r="N75" s="11" t="n">
        <v>0.999964</v>
      </c>
      <c r="O75" s="1" t="s">
        <v>86</v>
      </c>
      <c r="P75" s="11" t="n">
        <v>0.057517</v>
      </c>
      <c r="Q75" s="11" t="n">
        <v>0.00062</v>
      </c>
      <c r="R75" s="11" t="n">
        <v>0.436924</v>
      </c>
      <c r="S75" s="11" t="n">
        <v>0.8512516</v>
      </c>
      <c r="T75" s="11" t="n">
        <v>0.00241473684210526</v>
      </c>
      <c r="U75" s="11" t="n">
        <v>0.989323</v>
      </c>
      <c r="V75" s="1" t="s">
        <v>86</v>
      </c>
      <c r="W75" s="11" t="n">
        <v>0.525716</v>
      </c>
      <c r="X75" s="11" t="n">
        <v>0.0359</v>
      </c>
      <c r="Y75" s="11" t="n">
        <v>0.768147</v>
      </c>
      <c r="Z75" s="11" t="n">
        <v>0.929602358208955</v>
      </c>
      <c r="AA75" s="11" t="n">
        <v>0.13283</v>
      </c>
      <c r="AB75" s="11" t="n">
        <v>0.999995</v>
      </c>
    </row>
    <row r="76" customFormat="false" ht="15.55" hidden="false" customHeight="false" outlineLevel="0" collapsed="false">
      <c r="B76" s="11"/>
      <c r="C76" s="11"/>
      <c r="D76" s="11"/>
      <c r="E76" s="11"/>
      <c r="F76" s="11"/>
      <c r="G76" s="11"/>
      <c r="H76" s="1" t="s">
        <v>88</v>
      </c>
      <c r="I76" s="11" t="n">
        <v>0.441976</v>
      </c>
      <c r="J76" s="11" t="n">
        <v>0.813071</v>
      </c>
      <c r="K76" s="11" t="n">
        <v>0.420127</v>
      </c>
      <c r="L76" s="11" t="n">
        <v>0.95477</v>
      </c>
      <c r="M76" s="11" t="n">
        <v>0.813071</v>
      </c>
      <c r="N76" s="11" t="n">
        <v>0.999964</v>
      </c>
      <c r="O76" s="1" t="s">
        <v>88</v>
      </c>
      <c r="P76" s="11" t="n">
        <v>0.510663</v>
      </c>
      <c r="Q76" s="11" t="n">
        <v>3.6E-005</v>
      </c>
      <c r="R76" s="11" t="n">
        <v>0.852877</v>
      </c>
      <c r="S76" s="11" t="n">
        <v>1</v>
      </c>
      <c r="T76" s="11" t="n">
        <v>0.00036075</v>
      </c>
      <c r="U76" s="11" t="n">
        <v>0.989323</v>
      </c>
      <c r="V76" s="1" t="s">
        <v>88</v>
      </c>
      <c r="W76" s="11" t="n">
        <v>0.369733</v>
      </c>
      <c r="X76" s="11" t="n">
        <v>0.004734</v>
      </c>
      <c r="Y76" s="11" t="n">
        <v>0.801451</v>
      </c>
      <c r="Z76" s="11" t="n">
        <v>0.929602358208955</v>
      </c>
      <c r="AA76" s="11" t="n">
        <v>0.0500451428571429</v>
      </c>
      <c r="AB76" s="11" t="n">
        <v>0.999995</v>
      </c>
    </row>
    <row r="77" customFormat="false" ht="15.55" hidden="false" customHeight="false" outlineLevel="0" collapsed="false">
      <c r="B77" s="11"/>
      <c r="C77" s="11"/>
      <c r="D77" s="11"/>
      <c r="E77" s="11"/>
      <c r="F77" s="11"/>
      <c r="G77" s="11"/>
      <c r="I77" s="11"/>
      <c r="J77" s="11"/>
      <c r="K77" s="11"/>
      <c r="L77" s="11"/>
      <c r="M77" s="11"/>
      <c r="N77" s="11"/>
      <c r="P77" s="11"/>
      <c r="Q77" s="11"/>
      <c r="R77" s="11"/>
      <c r="S77" s="11"/>
      <c r="T77" s="11"/>
      <c r="U77" s="11"/>
      <c r="W77" s="11"/>
      <c r="X77" s="11"/>
      <c r="Y77" s="11"/>
      <c r="Z77" s="11"/>
      <c r="AA77" s="11"/>
      <c r="AB77" s="11"/>
    </row>
    <row r="78" customFormat="false" ht="15.55" hidden="false" customHeight="false" outlineLevel="0" collapsed="false">
      <c r="P78" s="11"/>
      <c r="Q78" s="11"/>
      <c r="R78" s="11"/>
      <c r="S78" s="11"/>
      <c r="T78" s="11"/>
      <c r="U78" s="11"/>
      <c r="W78" s="11"/>
      <c r="X78" s="11"/>
      <c r="Y78" s="11"/>
      <c r="Z78" s="11"/>
      <c r="AA78" s="11"/>
      <c r="AB78" s="11"/>
    </row>
    <row r="79" customFormat="false" ht="15.55" hidden="false" customHeight="false" outlineLevel="0" collapsed="false">
      <c r="P79" s="11"/>
      <c r="Q79" s="11"/>
      <c r="R79" s="11"/>
      <c r="S79" s="11"/>
      <c r="T79" s="11"/>
      <c r="U79" s="11"/>
      <c r="W79" s="11"/>
      <c r="X79" s="11"/>
      <c r="Y79" s="11"/>
      <c r="Z79" s="11"/>
      <c r="AA79" s="11"/>
      <c r="AB79" s="11"/>
    </row>
  </sheetData>
  <mergeCells count="4">
    <mergeCell ref="A1:G1"/>
    <mergeCell ref="H1:N1"/>
    <mergeCell ref="O1:U1"/>
    <mergeCell ref="V1:AB1"/>
  </mergeCells>
  <conditionalFormatting sqref="A2 H2 O2 V2">
    <cfRule type="cellIs" priority="2" operator="equal" aboveAverage="0" equalAverage="0" bottom="0" percent="0" rank="0" text="" dxfId="1">
      <formula>0</formula>
    </cfRule>
  </conditionalFormatting>
  <printOptions headings="false" gridLines="tru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2-16T15:48:16Z</dcterms:created>
  <dc:creator>Magda</dc:creator>
  <dc:description/>
  <dc:language>en-US</dc:language>
  <cp:lastModifiedBy>Magda</cp:lastModifiedBy>
  <dcterms:modified xsi:type="dcterms:W3CDTF">2011-12-16T15:49:24Z</dcterms:modified>
  <cp:revision>0</cp:revision>
  <dc:subject/>
  <dc:title/>
</cp:coreProperties>
</file>